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760" activeTab="1"/>
  </bookViews>
  <sheets>
    <sheet name="UP" sheetId="1" r:id="rId1"/>
    <sheet name="DN" sheetId="2" r:id="rId2"/>
  </sheets>
  <calcPr calcId="144525"/>
</workbook>
</file>

<file path=xl/sharedStrings.xml><?xml version="1.0" encoding="utf-8"?>
<sst xmlns="http://schemas.openxmlformats.org/spreadsheetml/2006/main" count="153" uniqueCount="142">
  <si>
    <t>Tag</t>
  </si>
  <si>
    <t>logFC</t>
  </si>
  <si>
    <t>AveExpr</t>
  </si>
  <si>
    <t>t</t>
  </si>
  <si>
    <t>P.Value</t>
  </si>
  <si>
    <t>adj.P.Val</t>
  </si>
  <si>
    <t>B</t>
  </si>
  <si>
    <t>1555758_a_at</t>
  </si>
  <si>
    <t>CDKN3</t>
  </si>
  <si>
    <t>1557155_a_at</t>
  </si>
  <si>
    <t>200783_s_at</t>
  </si>
  <si>
    <t>STMN1</t>
  </si>
  <si>
    <t>201292_at</t>
  </si>
  <si>
    <t>TOP2A</t>
  </si>
  <si>
    <t>201377_at</t>
  </si>
  <si>
    <t>UBAP2L</t>
  </si>
  <si>
    <t>201555_at</t>
  </si>
  <si>
    <t>MCM3</t>
  </si>
  <si>
    <t>201890_at</t>
  </si>
  <si>
    <t>RRM2</t>
  </si>
  <si>
    <t>202345_s_at</t>
  </si>
  <si>
    <t>FABP5</t>
  </si>
  <si>
    <t>202503_s_at</t>
  </si>
  <si>
    <t>KIAA0101</t>
  </si>
  <si>
    <t>203213_at</t>
  </si>
  <si>
    <t>CDK1</t>
  </si>
  <si>
    <t>203362_s_at</t>
  </si>
  <si>
    <t>MAD2L1</t>
  </si>
  <si>
    <t>203554_x_at</t>
  </si>
  <si>
    <t>PTTG1</t>
  </si>
  <si>
    <t>204026_s_at</t>
  </si>
  <si>
    <t>ZWINT</t>
  </si>
  <si>
    <t>204092_s_at</t>
  </si>
  <si>
    <t>AURKA</t>
  </si>
  <si>
    <t>204105_s_at</t>
  </si>
  <si>
    <t>NRCAM</t>
  </si>
  <si>
    <t>204159_at</t>
  </si>
  <si>
    <t>CDKN2C</t>
  </si>
  <si>
    <t>204341_at</t>
  </si>
  <si>
    <t>TRIM16</t>
  </si>
  <si>
    <t>205034_at</t>
  </si>
  <si>
    <t>CCNE2</t>
  </si>
  <si>
    <t>205053_at</t>
  </si>
  <si>
    <t>PRIM1</t>
  </si>
  <si>
    <t>205564_at</t>
  </si>
  <si>
    <t>PAGE4</t>
  </si>
  <si>
    <t>205890_s_at</t>
  </si>
  <si>
    <t>GABBR1</t>
  </si>
  <si>
    <t>206414_s_at</t>
  </si>
  <si>
    <t>ASAP2</t>
  </si>
  <si>
    <t>209093_s_at</t>
  </si>
  <si>
    <t>GBA</t>
  </si>
  <si>
    <t>209714_s_at</t>
  </si>
  <si>
    <t>209773_s_at</t>
  </si>
  <si>
    <t>210052_s_at</t>
  </si>
  <si>
    <t>TPX2</t>
  </si>
  <si>
    <t>212531_at</t>
  </si>
  <si>
    <t>LCN2</t>
  </si>
  <si>
    <t>212551_at</t>
  </si>
  <si>
    <t>CAP2</t>
  </si>
  <si>
    <t>212554_at</t>
  </si>
  <si>
    <t>213226_at</t>
  </si>
  <si>
    <t>CCNA2</t>
  </si>
  <si>
    <t>216623_x_at</t>
  </si>
  <si>
    <t>TOX3</t>
  </si>
  <si>
    <t>217771_at</t>
  </si>
  <si>
    <t>GOLM1</t>
  </si>
  <si>
    <t>218039_at</t>
  </si>
  <si>
    <t>NUSAP1</t>
  </si>
  <si>
    <t>218252_at</t>
  </si>
  <si>
    <t>CKAP2</t>
  </si>
  <si>
    <t>218585_s_at</t>
  </si>
  <si>
    <t>DTL</t>
  </si>
  <si>
    <t>218638_s_at</t>
  </si>
  <si>
    <t>SPON2</t>
  </si>
  <si>
    <t>219978_s_at</t>
  </si>
  <si>
    <t>221558_s_at</t>
  </si>
  <si>
    <t>LEF1</t>
  </si>
  <si>
    <t>222116_s_at</t>
  </si>
  <si>
    <t>TBC1D16</t>
  </si>
  <si>
    <t>222433_at</t>
  </si>
  <si>
    <t>ENAH</t>
  </si>
  <si>
    <t>222696_at</t>
  </si>
  <si>
    <t>AXIN2</t>
  </si>
  <si>
    <t>222843_at</t>
  </si>
  <si>
    <t>FIGNL1</t>
  </si>
  <si>
    <t>223274_at</t>
  </si>
  <si>
    <t>TCF19</t>
  </si>
  <si>
    <t>223307_at</t>
  </si>
  <si>
    <t>CDCA3</t>
  </si>
  <si>
    <t>225252_at</t>
  </si>
  <si>
    <t>SRXN1</t>
  </si>
  <si>
    <t>225834_at</t>
  </si>
  <si>
    <t>FAM72A</t>
  </si>
  <si>
    <t>226623_at</t>
  </si>
  <si>
    <t>PHYHIPL</t>
  </si>
  <si>
    <t>227084_at</t>
  </si>
  <si>
    <t>DTNA</t>
  </si>
  <si>
    <t>227350_at</t>
  </si>
  <si>
    <t>HELLS</t>
  </si>
  <si>
    <t>228191_at</t>
  </si>
  <si>
    <t>FLVCR1</t>
  </si>
  <si>
    <t>229380_at</t>
  </si>
  <si>
    <t>ILDR2</t>
  </si>
  <si>
    <t>235048_at</t>
  </si>
  <si>
    <t>FAM169A</t>
  </si>
  <si>
    <t>235229_at</t>
  </si>
  <si>
    <t>235456_at</t>
  </si>
  <si>
    <t>235845_at</t>
  </si>
  <si>
    <t>SP5</t>
  </si>
  <si>
    <t>243243_at</t>
  </si>
  <si>
    <t>GPC3</t>
  </si>
  <si>
    <t>33322_i_at</t>
  </si>
  <si>
    <t>SFN</t>
  </si>
  <si>
    <t>205433_at</t>
  </si>
  <si>
    <t>BCHE</t>
  </si>
  <si>
    <t>239380_at</t>
  </si>
  <si>
    <t>C5orf27</t>
  </si>
  <si>
    <t>219934_s_at</t>
  </si>
  <si>
    <t>SULT1E1</t>
  </si>
  <si>
    <t>222291_at</t>
  </si>
  <si>
    <t>FAM149A</t>
  </si>
  <si>
    <t>227794_at</t>
  </si>
  <si>
    <t>GLYATL1</t>
  </si>
  <si>
    <t>205355_at</t>
  </si>
  <si>
    <t>ACADSB</t>
  </si>
  <si>
    <t>214420_s_at</t>
  </si>
  <si>
    <t>CYP2C9</t>
  </si>
  <si>
    <t>33494_at</t>
  </si>
  <si>
    <t>ERBB4</t>
  </si>
  <si>
    <t>231311_at</t>
  </si>
  <si>
    <t>240830_at</t>
  </si>
  <si>
    <t>SCARNA17</t>
  </si>
  <si>
    <t>231070_at</t>
  </si>
  <si>
    <t>IYD</t>
  </si>
  <si>
    <t>222071_s_at</t>
  </si>
  <si>
    <t>SLCO4C1</t>
  </si>
  <si>
    <t>231702_at</t>
  </si>
  <si>
    <t>TDO2</t>
  </si>
  <si>
    <t>1565863_at</t>
  </si>
  <si>
    <t>206007_at</t>
  </si>
  <si>
    <t>PRG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808"/>
  <sheetViews>
    <sheetView workbookViewId="0">
      <selection activeCell="A54" sqref="A54"/>
    </sheetView>
  </sheetViews>
  <sheetFormatPr defaultColWidth="9.23076923076923" defaultRowHeight="16.8"/>
  <cols>
    <col min="1" max="2" width="17.7788461538462" customWidth="1"/>
    <col min="3" max="7" width="12.9230769230769"/>
    <col min="8" max="8" width="14.0769230769231"/>
  </cols>
  <sheetData>
    <row r="1" spans="1:8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15">
      <c r="A2" t="s">
        <v>7</v>
      </c>
      <c r="B2" t="s">
        <v>8</v>
      </c>
      <c r="C2">
        <v>1.057778814</v>
      </c>
      <c r="D2">
        <v>5.382365483</v>
      </c>
      <c r="E2">
        <v>2.519400259</v>
      </c>
      <c r="F2">
        <v>0.012954373</v>
      </c>
      <c r="G2">
        <v>0.043688773</v>
      </c>
      <c r="H2">
        <v>-3.360357201</v>
      </c>
      <c r="N2" s="1"/>
      <c r="O2" s="1"/>
    </row>
    <row r="3" spans="1:15">
      <c r="A3" t="s">
        <v>9</v>
      </c>
      <c r="B3"/>
      <c r="C3">
        <v>1.676728208</v>
      </c>
      <c r="D3">
        <v>5.387727825</v>
      </c>
      <c r="E3">
        <v>2.449812133</v>
      </c>
      <c r="F3">
        <v>0.015609823</v>
      </c>
      <c r="G3">
        <v>0.049627387</v>
      </c>
      <c r="H3">
        <v>-3.522007528</v>
      </c>
      <c r="N3" s="1"/>
      <c r="O3" s="1"/>
    </row>
    <row r="4" spans="1:15">
      <c r="A4" t="s">
        <v>10</v>
      </c>
      <c r="B4" t="s">
        <v>11</v>
      </c>
      <c r="C4">
        <v>2.193482771</v>
      </c>
      <c r="D4">
        <v>6.394753741</v>
      </c>
      <c r="E4">
        <v>2.957056755</v>
      </c>
      <c r="F4">
        <v>0.003683792</v>
      </c>
      <c r="G4">
        <v>0.018711213</v>
      </c>
      <c r="H4">
        <v>-2.251270402</v>
      </c>
      <c r="N4" s="1"/>
      <c r="O4" s="1"/>
    </row>
    <row r="5" spans="1:15">
      <c r="A5" t="s">
        <v>12</v>
      </c>
      <c r="B5" t="s">
        <v>13</v>
      </c>
      <c r="C5">
        <v>1.065189358</v>
      </c>
      <c r="D5">
        <v>4.458934418</v>
      </c>
      <c r="E5">
        <v>2.701694984</v>
      </c>
      <c r="F5">
        <v>0.007809247</v>
      </c>
      <c r="G5">
        <v>0.031019449</v>
      </c>
      <c r="H5">
        <v>-2.917576366</v>
      </c>
      <c r="N5" s="1"/>
      <c r="O5" s="1"/>
    </row>
    <row r="6" spans="1:15">
      <c r="A6" t="s">
        <v>14</v>
      </c>
      <c r="B6" t="s">
        <v>15</v>
      </c>
      <c r="C6">
        <v>2.202730356</v>
      </c>
      <c r="D6">
        <v>9.780509521</v>
      </c>
      <c r="E6">
        <v>3.582455453</v>
      </c>
      <c r="F6">
        <v>0.00047817</v>
      </c>
      <c r="G6">
        <v>0.004831507</v>
      </c>
      <c r="H6">
        <v>-0.403113688</v>
      </c>
      <c r="N6" s="1"/>
      <c r="O6" s="1"/>
    </row>
    <row r="7" spans="1:15">
      <c r="A7" t="s">
        <v>16</v>
      </c>
      <c r="B7" t="s">
        <v>17</v>
      </c>
      <c r="C7">
        <v>1.430842483</v>
      </c>
      <c r="D7">
        <v>10.14938788</v>
      </c>
      <c r="E7">
        <v>2.712501312</v>
      </c>
      <c r="F7">
        <v>0.007572392</v>
      </c>
      <c r="G7">
        <v>0.030385822</v>
      </c>
      <c r="H7">
        <v>-2.89045989</v>
      </c>
      <c r="N7" s="1"/>
      <c r="O7" s="1"/>
    </row>
    <row r="8" spans="1:15">
      <c r="A8" t="s">
        <v>18</v>
      </c>
      <c r="B8" t="s">
        <v>19</v>
      </c>
      <c r="C8">
        <v>1.787778487</v>
      </c>
      <c r="D8">
        <v>6.270411752</v>
      </c>
      <c r="E8">
        <v>3.045275288</v>
      </c>
      <c r="F8">
        <v>0.002809658</v>
      </c>
      <c r="G8">
        <v>0.015630424</v>
      </c>
      <c r="H8">
        <v>-2.008877846</v>
      </c>
      <c r="N8" s="1"/>
      <c r="O8" s="1"/>
    </row>
    <row r="9" spans="1:15">
      <c r="A9" t="s">
        <v>20</v>
      </c>
      <c r="B9" t="s">
        <v>21</v>
      </c>
      <c r="C9">
        <v>5.664294215</v>
      </c>
      <c r="D9">
        <v>8.806984327</v>
      </c>
      <c r="E9">
        <v>2.740154434</v>
      </c>
      <c r="F9">
        <v>0.00699566</v>
      </c>
      <c r="G9">
        <v>0.028862582</v>
      </c>
      <c r="H9">
        <v>-2.820630795</v>
      </c>
      <c r="N9" s="1"/>
      <c r="O9" s="1"/>
    </row>
    <row r="10" spans="1:15">
      <c r="A10" t="s">
        <v>22</v>
      </c>
      <c r="B10" t="s">
        <v>23</v>
      </c>
      <c r="C10">
        <v>1.105043424</v>
      </c>
      <c r="D10">
        <v>8.558942181</v>
      </c>
      <c r="E10">
        <v>2.808821341</v>
      </c>
      <c r="F10">
        <v>0.005732059</v>
      </c>
      <c r="G10">
        <v>0.025237575</v>
      </c>
      <c r="H10">
        <v>-2.644518565</v>
      </c>
      <c r="N10" s="1"/>
      <c r="O10" s="1"/>
    </row>
    <row r="11" spans="1:15">
      <c r="A11" t="s">
        <v>24</v>
      </c>
      <c r="B11" t="s">
        <v>25</v>
      </c>
      <c r="C11">
        <v>1.074234386</v>
      </c>
      <c r="D11">
        <v>5.398174</v>
      </c>
      <c r="E11">
        <v>3.127364224</v>
      </c>
      <c r="F11">
        <v>0.002172466</v>
      </c>
      <c r="G11">
        <v>0.013124156</v>
      </c>
      <c r="H11">
        <v>-1.777805373</v>
      </c>
      <c r="N11" s="1"/>
      <c r="O11" s="1"/>
    </row>
    <row r="12" spans="1:15">
      <c r="A12" t="s">
        <v>26</v>
      </c>
      <c r="B12" t="s">
        <v>27</v>
      </c>
      <c r="C12">
        <v>1.051920033</v>
      </c>
      <c r="D12">
        <v>4.59065753</v>
      </c>
      <c r="E12">
        <v>3.000712505</v>
      </c>
      <c r="F12">
        <v>0.003223972</v>
      </c>
      <c r="G12">
        <v>0.017080071</v>
      </c>
      <c r="H12">
        <v>-2.132093171</v>
      </c>
      <c r="N12" s="1"/>
      <c r="O12" s="1"/>
    </row>
    <row r="13" spans="1:15">
      <c r="A13" t="s">
        <v>28</v>
      </c>
      <c r="B13" t="s">
        <v>29</v>
      </c>
      <c r="C13">
        <v>2.655752094</v>
      </c>
      <c r="D13">
        <v>10.45786796</v>
      </c>
      <c r="E13">
        <v>3.461151249</v>
      </c>
      <c r="F13">
        <v>0.000726122</v>
      </c>
      <c r="G13">
        <v>0.006379586</v>
      </c>
      <c r="H13">
        <v>-0.784721989</v>
      </c>
      <c r="N13" s="1"/>
      <c r="O13" s="1"/>
    </row>
    <row r="14" spans="1:15">
      <c r="A14" t="s">
        <v>30</v>
      </c>
      <c r="B14" t="s">
        <v>31</v>
      </c>
      <c r="C14">
        <v>1.786059317</v>
      </c>
      <c r="D14">
        <v>7.620324113</v>
      </c>
      <c r="E14">
        <v>2.83260677</v>
      </c>
      <c r="F14">
        <v>0.005345419</v>
      </c>
      <c r="G14">
        <v>0.024062758</v>
      </c>
      <c r="H14">
        <v>-2.582616946</v>
      </c>
      <c r="N14" s="1"/>
      <c r="O14" s="1"/>
    </row>
    <row r="15" spans="1:15">
      <c r="A15" t="s">
        <v>32</v>
      </c>
      <c r="B15" t="s">
        <v>33</v>
      </c>
      <c r="C15">
        <v>1.497909662</v>
      </c>
      <c r="D15">
        <v>6.73636183</v>
      </c>
      <c r="E15">
        <v>3.740191928</v>
      </c>
      <c r="F15">
        <v>0.000273591</v>
      </c>
      <c r="G15">
        <v>0.003324244</v>
      </c>
      <c r="H15">
        <v>0.109078805</v>
      </c>
      <c r="N15" s="1"/>
      <c r="O15" s="1"/>
    </row>
    <row r="16" spans="1:15">
      <c r="A16" t="s">
        <v>34</v>
      </c>
      <c r="B16" t="s">
        <v>35</v>
      </c>
      <c r="C16">
        <v>1.511189798</v>
      </c>
      <c r="D16">
        <v>5.41429813</v>
      </c>
      <c r="E16">
        <v>2.914199931</v>
      </c>
      <c r="F16">
        <v>0.004193164</v>
      </c>
      <c r="G16">
        <v>0.020415876</v>
      </c>
      <c r="H16">
        <v>-2.366784589</v>
      </c>
      <c r="N16" s="1"/>
      <c r="O16" s="1"/>
    </row>
    <row r="17" spans="1:15">
      <c r="A17" t="s">
        <v>36</v>
      </c>
      <c r="B17" t="s">
        <v>37</v>
      </c>
      <c r="C17">
        <v>1.380631795</v>
      </c>
      <c r="D17">
        <v>6.673940874</v>
      </c>
      <c r="E17">
        <v>2.882526631</v>
      </c>
      <c r="F17">
        <v>0.004610298</v>
      </c>
      <c r="G17">
        <v>0.021737219</v>
      </c>
      <c r="H17">
        <v>-2.451206589</v>
      </c>
      <c r="N17" s="1"/>
      <c r="O17" s="1"/>
    </row>
    <row r="18" spans="1:15">
      <c r="A18" t="s">
        <v>38</v>
      </c>
      <c r="B18" t="s">
        <v>39</v>
      </c>
      <c r="C18">
        <v>1.276021047</v>
      </c>
      <c r="D18">
        <v>7.287969702</v>
      </c>
      <c r="E18">
        <v>2.778346531</v>
      </c>
      <c r="F18">
        <v>0.006264679</v>
      </c>
      <c r="G18">
        <v>0.026829744</v>
      </c>
      <c r="H18">
        <v>-2.723154894</v>
      </c>
      <c r="N18" s="1"/>
      <c r="O18" s="1"/>
    </row>
    <row r="19" spans="1:15">
      <c r="A19" t="s">
        <v>40</v>
      </c>
      <c r="B19" t="s">
        <v>41</v>
      </c>
      <c r="C19">
        <v>1.062733909</v>
      </c>
      <c r="D19">
        <v>4.516251503</v>
      </c>
      <c r="E19">
        <v>3.773955194</v>
      </c>
      <c r="F19">
        <v>0.000242242</v>
      </c>
      <c r="G19">
        <v>0.003073068</v>
      </c>
      <c r="H19">
        <v>0.221018363</v>
      </c>
      <c r="N19" s="1"/>
      <c r="O19" s="1"/>
    </row>
    <row r="20" spans="1:15">
      <c r="A20" t="s">
        <v>42</v>
      </c>
      <c r="B20" t="s">
        <v>43</v>
      </c>
      <c r="C20">
        <v>2.133007061</v>
      </c>
      <c r="D20">
        <v>8.659875526</v>
      </c>
      <c r="E20">
        <v>4.125255895</v>
      </c>
      <c r="F20" s="1">
        <v>6.53e-5</v>
      </c>
      <c r="G20">
        <v>0.001260388</v>
      </c>
      <c r="H20">
        <v>1.432457766</v>
      </c>
      <c r="N20" s="1"/>
      <c r="O20" s="1"/>
    </row>
    <row r="21" spans="1:15">
      <c r="A21" t="s">
        <v>44</v>
      </c>
      <c r="B21" t="s">
        <v>45</v>
      </c>
      <c r="C21">
        <v>1.30411832</v>
      </c>
      <c r="D21">
        <v>5.940710389</v>
      </c>
      <c r="E21">
        <v>3.100947459</v>
      </c>
      <c r="F21">
        <v>0.002361199</v>
      </c>
      <c r="G21">
        <v>0.0139032</v>
      </c>
      <c r="H21">
        <v>-1.852742966</v>
      </c>
      <c r="N21" s="1"/>
      <c r="O21" s="1"/>
    </row>
    <row r="22" spans="1:15">
      <c r="A22" t="s">
        <v>46</v>
      </c>
      <c r="B22" t="s">
        <v>47</v>
      </c>
      <c r="C22">
        <v>15.45224951</v>
      </c>
      <c r="D22">
        <v>14.24106474</v>
      </c>
      <c r="E22">
        <v>3.638360694</v>
      </c>
      <c r="F22">
        <v>0.000393083</v>
      </c>
      <c r="G22">
        <v>0.00423337</v>
      </c>
      <c r="H22">
        <v>-0.223627124</v>
      </c>
      <c r="N22" s="1"/>
      <c r="O22" s="1"/>
    </row>
    <row r="23" spans="1:15">
      <c r="A23" t="s">
        <v>48</v>
      </c>
      <c r="B23" t="s">
        <v>49</v>
      </c>
      <c r="C23">
        <v>1.076777458</v>
      </c>
      <c r="D23">
        <v>7.496960329</v>
      </c>
      <c r="E23">
        <v>2.729814646</v>
      </c>
      <c r="F23">
        <v>0.007206466</v>
      </c>
      <c r="G23">
        <v>0.029434352</v>
      </c>
      <c r="H23">
        <v>-2.846814374</v>
      </c>
      <c r="N23" s="1"/>
      <c r="O23" s="1"/>
    </row>
    <row r="24" spans="1:15">
      <c r="A24" t="s">
        <v>50</v>
      </c>
      <c r="B24" t="s">
        <v>51</v>
      </c>
      <c r="C24">
        <v>1.169426085</v>
      </c>
      <c r="D24">
        <v>9.083429871</v>
      </c>
      <c r="E24">
        <v>3.628135079</v>
      </c>
      <c r="F24">
        <v>0.000407491</v>
      </c>
      <c r="G24">
        <v>0.004339962</v>
      </c>
      <c r="H24">
        <v>-0.25662587</v>
      </c>
      <c r="N24" s="1"/>
      <c r="O24" s="1"/>
    </row>
    <row r="25" spans="1:15">
      <c r="A25" t="s">
        <v>52</v>
      </c>
      <c r="B25" t="s">
        <v>8</v>
      </c>
      <c r="C25">
        <v>1.038207616</v>
      </c>
      <c r="D25">
        <v>6.160049792</v>
      </c>
      <c r="E25">
        <v>2.549472666</v>
      </c>
      <c r="F25">
        <v>0.011937629</v>
      </c>
      <c r="G25">
        <v>0.041383124</v>
      </c>
      <c r="H25">
        <v>-3.289231769</v>
      </c>
      <c r="N25" s="1"/>
      <c r="O25" s="1"/>
    </row>
    <row r="26" spans="1:15">
      <c r="A26" t="s">
        <v>53</v>
      </c>
      <c r="B26" t="s">
        <v>19</v>
      </c>
      <c r="C26">
        <v>1.714813246</v>
      </c>
      <c r="D26">
        <v>7.128843901</v>
      </c>
      <c r="E26">
        <v>3.185780032</v>
      </c>
      <c r="F26">
        <v>0.001803704</v>
      </c>
      <c r="G26">
        <v>0.011604407</v>
      </c>
      <c r="H26">
        <v>-1.610163758</v>
      </c>
      <c r="N26" s="1"/>
      <c r="O26" s="1"/>
    </row>
    <row r="27" spans="1:15">
      <c r="A27" t="s">
        <v>54</v>
      </c>
      <c r="B27" t="s">
        <v>55</v>
      </c>
      <c r="C27">
        <v>1.391664353</v>
      </c>
      <c r="D27">
        <v>6.229100011</v>
      </c>
      <c r="E27">
        <v>4.361064455</v>
      </c>
      <c r="F27" s="1">
        <v>2.59e-5</v>
      </c>
      <c r="G27">
        <v>0.000681286</v>
      </c>
      <c r="H27">
        <v>2.291664412</v>
      </c>
      <c r="N27" s="1"/>
      <c r="O27" s="1"/>
    </row>
    <row r="28" spans="1:15">
      <c r="A28" t="s">
        <v>56</v>
      </c>
      <c r="B28" t="s">
        <v>57</v>
      </c>
      <c r="C28">
        <v>1.192961324</v>
      </c>
      <c r="D28">
        <v>6.959374424</v>
      </c>
      <c r="E28">
        <v>3.146849954</v>
      </c>
      <c r="F28">
        <v>0.002042323</v>
      </c>
      <c r="G28">
        <v>0.012618384</v>
      </c>
      <c r="H28">
        <v>-1.722180174</v>
      </c>
      <c r="N28" s="1"/>
      <c r="O28" s="1"/>
    </row>
    <row r="29" spans="1:15">
      <c r="A29" t="s">
        <v>58</v>
      </c>
      <c r="B29" t="s">
        <v>59</v>
      </c>
      <c r="C29">
        <v>1.338657426</v>
      </c>
      <c r="D29">
        <v>7.117037483</v>
      </c>
      <c r="E29">
        <v>2.729721921</v>
      </c>
      <c r="F29">
        <v>0.007208382</v>
      </c>
      <c r="G29">
        <v>0.029439978</v>
      </c>
      <c r="H29">
        <v>-2.847048783</v>
      </c>
      <c r="N29" s="1"/>
      <c r="O29" s="1"/>
    </row>
    <row r="30" spans="1:15">
      <c r="A30" t="s">
        <v>60</v>
      </c>
      <c r="B30" t="s">
        <v>59</v>
      </c>
      <c r="C30">
        <v>1.181915321</v>
      </c>
      <c r="D30">
        <v>7.164914045</v>
      </c>
      <c r="E30">
        <v>2.58365534</v>
      </c>
      <c r="F30">
        <v>0.010869286</v>
      </c>
      <c r="G30">
        <v>0.038802738</v>
      </c>
      <c r="H30">
        <v>-3.207460216</v>
      </c>
      <c r="N30" s="1"/>
      <c r="O30" s="1"/>
    </row>
    <row r="31" spans="1:15">
      <c r="A31" t="s">
        <v>61</v>
      </c>
      <c r="B31" t="s">
        <v>62</v>
      </c>
      <c r="C31">
        <v>1.344531636</v>
      </c>
      <c r="D31">
        <v>6.017390433</v>
      </c>
      <c r="E31">
        <v>3.865793464</v>
      </c>
      <c r="F31">
        <v>0.000173307</v>
      </c>
      <c r="G31">
        <v>0.002452741</v>
      </c>
      <c r="H31">
        <v>0.529547607</v>
      </c>
      <c r="N31" s="1"/>
      <c r="O31" s="1"/>
    </row>
    <row r="32" spans="1:15">
      <c r="A32" t="s">
        <v>63</v>
      </c>
      <c r="B32" t="s">
        <v>64</v>
      </c>
      <c r="C32">
        <v>1.451354965</v>
      </c>
      <c r="D32">
        <v>7.28749752</v>
      </c>
      <c r="E32">
        <v>3.050537607</v>
      </c>
      <c r="F32">
        <v>0.002764123</v>
      </c>
      <c r="G32">
        <v>0.015460573</v>
      </c>
      <c r="H32">
        <v>-1.994223905</v>
      </c>
      <c r="N32" s="1"/>
      <c r="O32" s="1"/>
    </row>
    <row r="33" spans="1:15">
      <c r="A33" t="s">
        <v>65</v>
      </c>
      <c r="B33" t="s">
        <v>66</v>
      </c>
      <c r="C33">
        <v>1.191344535</v>
      </c>
      <c r="D33">
        <v>7.692780433</v>
      </c>
      <c r="E33">
        <v>3.026907743</v>
      </c>
      <c r="F33">
        <v>0.002974081</v>
      </c>
      <c r="G33">
        <v>0.016216767</v>
      </c>
      <c r="H33">
        <v>-2.059854337</v>
      </c>
      <c r="N33" s="1"/>
      <c r="O33" s="1"/>
    </row>
    <row r="34" spans="1:8">
      <c r="A34" t="s">
        <v>67</v>
      </c>
      <c r="B34" t="s">
        <v>68</v>
      </c>
      <c r="C34">
        <v>2.866235879</v>
      </c>
      <c r="D34">
        <v>7.690367081</v>
      </c>
      <c r="E34">
        <v>3.233023075</v>
      </c>
      <c r="F34">
        <v>0.001548974</v>
      </c>
      <c r="G34">
        <v>0.010461798</v>
      </c>
      <c r="H34">
        <v>-1.472653224</v>
      </c>
    </row>
    <row r="35" spans="1:15">
      <c r="A35" t="s">
        <v>69</v>
      </c>
      <c r="B35" t="s">
        <v>70</v>
      </c>
      <c r="C35">
        <v>1.163444882</v>
      </c>
      <c r="D35">
        <v>5.72258066</v>
      </c>
      <c r="E35">
        <v>2.500537496</v>
      </c>
      <c r="F35">
        <v>0.01363101</v>
      </c>
      <c r="G35">
        <v>0.045264195</v>
      </c>
      <c r="H35">
        <v>-3.404580356</v>
      </c>
      <c r="N35" s="1"/>
      <c r="O35" s="1"/>
    </row>
    <row r="36" spans="1:15">
      <c r="A36" t="s">
        <v>71</v>
      </c>
      <c r="B36" t="s">
        <v>72</v>
      </c>
      <c r="C36">
        <v>1.313057655</v>
      </c>
      <c r="D36">
        <v>5.147782361</v>
      </c>
      <c r="E36">
        <v>3.508282839</v>
      </c>
      <c r="F36">
        <v>0.00061808</v>
      </c>
      <c r="G36">
        <v>0.005727044</v>
      </c>
      <c r="H36">
        <v>-0.637736615</v>
      </c>
      <c r="N36" s="1"/>
      <c r="O36" s="1"/>
    </row>
    <row r="37" spans="1:15">
      <c r="A37" t="s">
        <v>73</v>
      </c>
      <c r="B37" t="s">
        <v>74</v>
      </c>
      <c r="C37">
        <v>5.490667113</v>
      </c>
      <c r="D37">
        <v>15.8300054</v>
      </c>
      <c r="E37">
        <v>3.201099609</v>
      </c>
      <c r="F37">
        <v>0.00171712</v>
      </c>
      <c r="G37">
        <v>0.011217354</v>
      </c>
      <c r="H37">
        <v>-1.565761645</v>
      </c>
      <c r="N37" s="1"/>
      <c r="O37" s="1"/>
    </row>
    <row r="38" spans="1:15">
      <c r="A38" t="s">
        <v>75</v>
      </c>
      <c r="B38" t="s">
        <v>68</v>
      </c>
      <c r="C38">
        <v>1.938753626</v>
      </c>
      <c r="D38">
        <v>6.357130391</v>
      </c>
      <c r="E38">
        <v>2.494059939</v>
      </c>
      <c r="F38">
        <v>0.013870552</v>
      </c>
      <c r="G38">
        <v>0.045797605</v>
      </c>
      <c r="H38">
        <v>-3.419697298</v>
      </c>
      <c r="N38" s="1"/>
      <c r="O38" s="1"/>
    </row>
    <row r="39" spans="1:15">
      <c r="A39" t="s">
        <v>76</v>
      </c>
      <c r="B39" t="s">
        <v>77</v>
      </c>
      <c r="C39">
        <v>2.293853728</v>
      </c>
      <c r="D39">
        <v>6.318295454</v>
      </c>
      <c r="E39">
        <v>3.472944655</v>
      </c>
      <c r="F39">
        <v>0.000697535</v>
      </c>
      <c r="G39">
        <v>0.00620431</v>
      </c>
      <c r="H39">
        <v>-0.74809696</v>
      </c>
      <c r="N39" s="1"/>
      <c r="O39" s="1"/>
    </row>
    <row r="40" spans="1:15">
      <c r="A40" t="s">
        <v>78</v>
      </c>
      <c r="B40" t="s">
        <v>79</v>
      </c>
      <c r="C40">
        <v>1.431984834</v>
      </c>
      <c r="D40">
        <v>8.839262546</v>
      </c>
      <c r="E40">
        <v>2.475968997</v>
      </c>
      <c r="F40">
        <v>0.014559593</v>
      </c>
      <c r="G40">
        <v>0.047304601</v>
      </c>
      <c r="H40">
        <v>-3.461728406</v>
      </c>
      <c r="N40" s="1"/>
      <c r="O40" s="1"/>
    </row>
    <row r="41" spans="1:15">
      <c r="A41" t="s">
        <v>80</v>
      </c>
      <c r="B41" t="s">
        <v>81</v>
      </c>
      <c r="C41">
        <v>1.387783151</v>
      </c>
      <c r="D41">
        <v>9.638575313</v>
      </c>
      <c r="E41">
        <v>3.086639962</v>
      </c>
      <c r="F41">
        <v>0.00246965</v>
      </c>
      <c r="G41">
        <v>0.01433715</v>
      </c>
      <c r="H41">
        <v>-1.893101548</v>
      </c>
      <c r="N41" s="1"/>
      <c r="O41" s="1"/>
    </row>
    <row r="42" spans="1:15">
      <c r="A42" t="s">
        <v>82</v>
      </c>
      <c r="B42" t="s">
        <v>83</v>
      </c>
      <c r="C42">
        <v>1.315251185</v>
      </c>
      <c r="D42">
        <v>7.391687243</v>
      </c>
      <c r="E42">
        <v>3.683303823</v>
      </c>
      <c r="F42">
        <v>0.000335274</v>
      </c>
      <c r="G42">
        <v>0.003811471</v>
      </c>
      <c r="H42">
        <v>-0.077701121</v>
      </c>
      <c r="N42" s="1"/>
      <c r="O42" s="1"/>
    </row>
    <row r="43" spans="1:15">
      <c r="A43" t="s">
        <v>84</v>
      </c>
      <c r="B43" t="s">
        <v>85</v>
      </c>
      <c r="C43">
        <v>2.154013125</v>
      </c>
      <c r="D43">
        <v>7.775310589</v>
      </c>
      <c r="E43">
        <v>3.299270485</v>
      </c>
      <c r="F43">
        <v>0.001247815</v>
      </c>
      <c r="G43">
        <v>0.009057272</v>
      </c>
      <c r="H43">
        <v>-1.276940533</v>
      </c>
      <c r="N43" s="1"/>
      <c r="O43" s="1"/>
    </row>
    <row r="44" spans="1:15">
      <c r="A44" t="s">
        <v>86</v>
      </c>
      <c r="B44" t="s">
        <v>87</v>
      </c>
      <c r="C44">
        <v>1.179455148</v>
      </c>
      <c r="D44">
        <v>6.455223601</v>
      </c>
      <c r="E44">
        <v>3.269127167</v>
      </c>
      <c r="F44">
        <v>0.001377344</v>
      </c>
      <c r="G44">
        <v>0.009673467</v>
      </c>
      <c r="H44">
        <v>-1.366408028</v>
      </c>
      <c r="N44" s="1"/>
      <c r="O44" s="1"/>
    </row>
    <row r="45" spans="1:15">
      <c r="A45" t="s">
        <v>88</v>
      </c>
      <c r="B45" t="s">
        <v>89</v>
      </c>
      <c r="C45">
        <v>1.077432654</v>
      </c>
      <c r="D45">
        <v>6.303808479</v>
      </c>
      <c r="E45">
        <v>3.005525664</v>
      </c>
      <c r="F45">
        <v>0.003176652</v>
      </c>
      <c r="G45">
        <v>0.016928817</v>
      </c>
      <c r="H45">
        <v>-2.118860714</v>
      </c>
      <c r="N45" s="1"/>
      <c r="O45" s="1"/>
    </row>
    <row r="46" spans="1:15">
      <c r="A46" t="s">
        <v>90</v>
      </c>
      <c r="B46" t="s">
        <v>91</v>
      </c>
      <c r="C46">
        <v>4.33753814</v>
      </c>
      <c r="D46">
        <v>13.77473736</v>
      </c>
      <c r="E46">
        <v>3.616942703</v>
      </c>
      <c r="F46">
        <v>0.000423834</v>
      </c>
      <c r="G46">
        <v>0.004453031</v>
      </c>
      <c r="H46">
        <v>-0.292657909</v>
      </c>
      <c r="N46" s="1"/>
      <c r="O46" s="1"/>
    </row>
    <row r="47" spans="1:15">
      <c r="A47" t="s">
        <v>92</v>
      </c>
      <c r="B47" t="s">
        <v>93</v>
      </c>
      <c r="C47">
        <v>1.165613049</v>
      </c>
      <c r="D47">
        <v>5.664569436</v>
      </c>
      <c r="E47">
        <v>4.06622754</v>
      </c>
      <c r="F47" s="1">
        <v>8.19e-5</v>
      </c>
      <c r="G47">
        <v>0.001473497</v>
      </c>
      <c r="H47">
        <v>1.223058938</v>
      </c>
      <c r="N47" s="1"/>
      <c r="O47" s="1"/>
    </row>
    <row r="48" spans="1:15">
      <c r="A48" t="s">
        <v>94</v>
      </c>
      <c r="B48" t="s">
        <v>95</v>
      </c>
      <c r="C48">
        <v>2.537362951</v>
      </c>
      <c r="D48">
        <v>7.031824464</v>
      </c>
      <c r="E48">
        <v>5.875141272</v>
      </c>
      <c r="F48" s="1">
        <v>3.28e-8</v>
      </c>
      <c r="G48" s="1">
        <v>5.42e-6</v>
      </c>
      <c r="H48">
        <v>8.571547535</v>
      </c>
      <c r="N48" s="1"/>
      <c r="O48" s="1"/>
    </row>
    <row r="49" spans="1:15">
      <c r="A49" t="s">
        <v>96</v>
      </c>
      <c r="B49" t="s">
        <v>97</v>
      </c>
      <c r="C49">
        <v>1.548795725</v>
      </c>
      <c r="D49">
        <v>5.829206218</v>
      </c>
      <c r="E49">
        <v>2.60527861</v>
      </c>
      <c r="F49">
        <v>0.010238658</v>
      </c>
      <c r="G49">
        <v>0.037222996</v>
      </c>
      <c r="H49">
        <v>-3.155226847</v>
      </c>
      <c r="N49" s="1"/>
      <c r="O49" s="1"/>
    </row>
    <row r="50" spans="1:15">
      <c r="A50" t="s">
        <v>98</v>
      </c>
      <c r="B50" t="s">
        <v>99</v>
      </c>
      <c r="C50">
        <v>1.010586209</v>
      </c>
      <c r="D50">
        <v>4.025130386</v>
      </c>
      <c r="E50">
        <v>2.804690709</v>
      </c>
      <c r="F50">
        <v>0.005801747</v>
      </c>
      <c r="G50">
        <v>0.025429912</v>
      </c>
      <c r="H50">
        <v>-2.655221566</v>
      </c>
      <c r="N50" s="1"/>
      <c r="O50" s="1"/>
    </row>
    <row r="51" spans="1:15">
      <c r="A51" t="s">
        <v>100</v>
      </c>
      <c r="B51" t="s">
        <v>101</v>
      </c>
      <c r="C51">
        <v>1.354090273</v>
      </c>
      <c r="D51">
        <v>7.372667097</v>
      </c>
      <c r="E51">
        <v>2.84309223</v>
      </c>
      <c r="F51">
        <v>0.005182664</v>
      </c>
      <c r="G51">
        <v>0.023574477</v>
      </c>
      <c r="H51">
        <v>-2.555182372</v>
      </c>
      <c r="N51" s="1"/>
      <c r="O51" s="1"/>
    </row>
    <row r="52" spans="1:15">
      <c r="A52" t="s">
        <v>102</v>
      </c>
      <c r="B52" t="s">
        <v>103</v>
      </c>
      <c r="C52">
        <v>1.012901954</v>
      </c>
      <c r="D52">
        <v>5.722842404</v>
      </c>
      <c r="E52">
        <v>3.096256417</v>
      </c>
      <c r="F52">
        <v>0.002396262</v>
      </c>
      <c r="G52">
        <v>0.014038515</v>
      </c>
      <c r="H52">
        <v>-1.865993143</v>
      </c>
      <c r="N52" s="1"/>
      <c r="O52" s="1"/>
    </row>
    <row r="53" spans="1:15">
      <c r="A53" t="s">
        <v>104</v>
      </c>
      <c r="B53" t="s">
        <v>105</v>
      </c>
      <c r="C53">
        <v>1.641136704</v>
      </c>
      <c r="D53">
        <v>6.96535199</v>
      </c>
      <c r="E53">
        <v>2.532593862</v>
      </c>
      <c r="F53">
        <v>0.012499123</v>
      </c>
      <c r="G53">
        <v>0.042660747</v>
      </c>
      <c r="H53">
        <v>-3.329246441</v>
      </c>
      <c r="N53" s="1"/>
      <c r="O53" s="1"/>
    </row>
    <row r="54" spans="1:15">
      <c r="A54" t="s">
        <v>106</v>
      </c>
      <c r="C54">
        <v>13.28264793</v>
      </c>
      <c r="D54">
        <v>10.50927299</v>
      </c>
      <c r="E54">
        <v>2.702697616</v>
      </c>
      <c r="F54">
        <v>0.007786992</v>
      </c>
      <c r="G54">
        <v>0.030957831</v>
      </c>
      <c r="H54">
        <v>-2.915064509</v>
      </c>
      <c r="N54" s="1"/>
      <c r="O54" s="1"/>
    </row>
    <row r="55" spans="1:15">
      <c r="A55" t="s">
        <v>107</v>
      </c>
      <c r="C55">
        <v>1.313212104</v>
      </c>
      <c r="D55">
        <v>6.200674038</v>
      </c>
      <c r="E55">
        <v>3.735629415</v>
      </c>
      <c r="F55">
        <v>0.000278111</v>
      </c>
      <c r="G55">
        <v>0.003361771</v>
      </c>
      <c r="H55">
        <v>0.094013947</v>
      </c>
      <c r="N55" s="1"/>
      <c r="O55" s="1"/>
    </row>
    <row r="56" spans="1:15">
      <c r="A56" t="s">
        <v>108</v>
      </c>
      <c r="B56" t="s">
        <v>109</v>
      </c>
      <c r="C56">
        <v>1.43291924</v>
      </c>
      <c r="D56">
        <v>7.683681124</v>
      </c>
      <c r="E56">
        <v>5.403449417</v>
      </c>
      <c r="F56" s="1">
        <v>2.97e-7</v>
      </c>
      <c r="G56" s="1">
        <v>2.73e-5</v>
      </c>
      <c r="H56">
        <v>6.486842945</v>
      </c>
      <c r="N56" s="1"/>
      <c r="O56" s="1"/>
    </row>
    <row r="57" spans="1:15">
      <c r="A57" t="s">
        <v>110</v>
      </c>
      <c r="B57" t="s">
        <v>111</v>
      </c>
      <c r="C57">
        <v>1.260166642</v>
      </c>
      <c r="D57">
        <v>4.733458833</v>
      </c>
      <c r="E57">
        <v>4.254154161</v>
      </c>
      <c r="F57" s="1">
        <v>3.96e-5</v>
      </c>
      <c r="G57">
        <v>0.00090832</v>
      </c>
      <c r="H57">
        <v>1.897676065</v>
      </c>
      <c r="N57" s="1"/>
      <c r="O57" s="1"/>
    </row>
    <row r="58" spans="1:15">
      <c r="A58" t="s">
        <v>112</v>
      </c>
      <c r="B58" t="s">
        <v>113</v>
      </c>
      <c r="C58">
        <v>2.511955111</v>
      </c>
      <c r="D58">
        <v>11.70036895</v>
      </c>
      <c r="E58">
        <v>3.00512838</v>
      </c>
      <c r="F58">
        <v>0.003180534</v>
      </c>
      <c r="G58">
        <v>0.016938104</v>
      </c>
      <c r="H58">
        <v>-2.119953635</v>
      </c>
      <c r="N58" s="1"/>
      <c r="O58" s="1"/>
    </row>
    <row r="59" spans="14:15">
      <c r="N59" s="1"/>
      <c r="O59" s="1"/>
    </row>
    <row r="60" spans="6:15">
      <c r="F60" s="1"/>
      <c r="G60"/>
      <c r="H60"/>
      <c r="N60" s="1"/>
      <c r="O60" s="1"/>
    </row>
    <row r="61" spans="14:15">
      <c r="N61" s="1"/>
      <c r="O61" s="1"/>
    </row>
    <row r="62" spans="14:15">
      <c r="N62" s="1"/>
      <c r="O62" s="1"/>
    </row>
    <row r="63" spans="6:15">
      <c r="F63" s="1"/>
      <c r="G63"/>
      <c r="H63"/>
      <c r="N63" s="1"/>
      <c r="O63" s="1"/>
    </row>
    <row r="64" spans="14:15">
      <c r="N64" s="1"/>
      <c r="O64" s="1"/>
    </row>
    <row r="65" spans="14:15">
      <c r="N65" s="1"/>
      <c r="O65" s="1"/>
    </row>
    <row r="66" spans="14:15">
      <c r="N66" s="1"/>
      <c r="O66" s="1"/>
    </row>
    <row r="67" spans="6:15">
      <c r="F67" s="1"/>
      <c r="G67" s="1"/>
      <c r="H67"/>
      <c r="N67" s="1"/>
      <c r="O67" s="1"/>
    </row>
    <row r="68" spans="6:15">
      <c r="F68" s="1"/>
      <c r="G68"/>
      <c r="H68"/>
      <c r="N68" s="1"/>
      <c r="O68" s="1"/>
    </row>
    <row r="69" spans="14:15">
      <c r="N69" s="1"/>
      <c r="O69" s="1"/>
    </row>
    <row r="70" spans="6:15">
      <c r="F70" s="1"/>
      <c r="G70"/>
      <c r="H70"/>
      <c r="N70" s="1"/>
      <c r="O70" s="1"/>
    </row>
    <row r="71" spans="14:15">
      <c r="N71" s="1"/>
      <c r="O71" s="1"/>
    </row>
    <row r="72" spans="14:15">
      <c r="N72" s="1"/>
      <c r="O72" s="1"/>
    </row>
    <row r="73" spans="14:15">
      <c r="N73" s="1"/>
      <c r="O73" s="1"/>
    </row>
    <row r="74" spans="6:15">
      <c r="F74" s="1"/>
      <c r="G74"/>
      <c r="H74"/>
      <c r="N74" s="1"/>
      <c r="O74" s="1"/>
    </row>
    <row r="75" spans="14:15">
      <c r="N75" s="1"/>
      <c r="O75" s="1"/>
    </row>
    <row r="76" spans="14:15">
      <c r="N76" s="1"/>
      <c r="O76" s="1"/>
    </row>
    <row r="77" spans="14:15">
      <c r="N77" s="1"/>
      <c r="O77" s="1"/>
    </row>
    <row r="78" spans="6:15">
      <c r="F78" s="1"/>
      <c r="G78"/>
      <c r="H78"/>
      <c r="N78" s="1"/>
      <c r="O78" s="1"/>
    </row>
    <row r="79" spans="14:15">
      <c r="N79" s="1"/>
      <c r="O79" s="1"/>
    </row>
    <row r="80" spans="14:15">
      <c r="N80" s="1"/>
      <c r="O80" s="1"/>
    </row>
    <row r="81" spans="14:15">
      <c r="N81" s="1"/>
      <c r="O81" s="1"/>
    </row>
    <row r="82" spans="14:15">
      <c r="N82" s="1"/>
      <c r="O82" s="1"/>
    </row>
    <row r="83" spans="6:15">
      <c r="F83" s="1"/>
      <c r="G83" s="1"/>
      <c r="H83"/>
      <c r="N83" s="1"/>
      <c r="O83" s="1"/>
    </row>
    <row r="84" spans="14:15">
      <c r="N84" s="1"/>
      <c r="O84" s="1"/>
    </row>
    <row r="85" spans="14:15">
      <c r="N85" s="1"/>
      <c r="O85" s="1"/>
    </row>
    <row r="86" spans="14:15">
      <c r="N86" s="1"/>
      <c r="O86" s="1"/>
    </row>
    <row r="87" spans="14:15">
      <c r="N87" s="1"/>
      <c r="O87" s="1"/>
    </row>
    <row r="88" spans="14:15">
      <c r="N88" s="1"/>
      <c r="O88" s="1"/>
    </row>
    <row r="89" spans="14:15">
      <c r="N89" s="1"/>
      <c r="O89" s="1"/>
    </row>
    <row r="90" spans="6:15">
      <c r="F90" s="1"/>
      <c r="G90"/>
      <c r="H90"/>
      <c r="N90" s="1"/>
      <c r="O90" s="1"/>
    </row>
    <row r="91" spans="14:15">
      <c r="N91" s="1"/>
      <c r="O91" s="1"/>
    </row>
    <row r="92" spans="6:15">
      <c r="F92" s="1"/>
      <c r="G92" s="1"/>
      <c r="H92"/>
      <c r="N92" s="1"/>
      <c r="O92" s="1"/>
    </row>
    <row r="93" spans="14:15">
      <c r="N93" s="1"/>
      <c r="O93" s="1"/>
    </row>
    <row r="94" spans="14:15">
      <c r="N94" s="1"/>
      <c r="O94" s="1"/>
    </row>
    <row r="95" spans="14:15">
      <c r="N95" s="1"/>
      <c r="O95" s="1"/>
    </row>
    <row r="96" spans="14:15">
      <c r="N96" s="1"/>
      <c r="O96" s="1"/>
    </row>
    <row r="97" spans="14:15">
      <c r="N97" s="1"/>
      <c r="O97" s="1"/>
    </row>
    <row r="98" spans="6:15">
      <c r="F98" s="1"/>
      <c r="G98"/>
      <c r="H98"/>
      <c r="N98" s="1"/>
      <c r="O98" s="1"/>
    </row>
    <row r="99" spans="14:15">
      <c r="N99" s="1"/>
      <c r="O99" s="1"/>
    </row>
    <row r="100" spans="6:15">
      <c r="F100" s="1"/>
      <c r="G100"/>
      <c r="H100"/>
      <c r="N100" s="1"/>
      <c r="O100" s="1"/>
    </row>
    <row r="101" spans="14:15">
      <c r="N101" s="1"/>
      <c r="O101" s="1"/>
    </row>
    <row r="102" spans="14:15">
      <c r="N102" s="1"/>
      <c r="O102" s="1"/>
    </row>
    <row r="103" spans="6:15">
      <c r="F103" s="1"/>
      <c r="G103"/>
      <c r="H103"/>
      <c r="N103" s="1"/>
      <c r="O103" s="1"/>
    </row>
    <row r="104" spans="14:15">
      <c r="N104" s="1"/>
      <c r="O104" s="1"/>
    </row>
    <row r="105" spans="6:15">
      <c r="F105" s="1"/>
      <c r="G105"/>
      <c r="H105"/>
      <c r="N105" s="1"/>
      <c r="O105" s="1"/>
    </row>
    <row r="106" spans="14:15">
      <c r="N106" s="1"/>
      <c r="O106" s="1"/>
    </row>
    <row r="107" spans="14:15">
      <c r="N107" s="1"/>
      <c r="O107" s="1"/>
    </row>
    <row r="108" spans="14:15">
      <c r="N108" s="1"/>
      <c r="O108" s="1"/>
    </row>
    <row r="109" spans="14:15">
      <c r="N109" s="1"/>
      <c r="O109" s="1"/>
    </row>
    <row r="110" spans="14:15">
      <c r="N110" s="1"/>
      <c r="O110" s="1"/>
    </row>
    <row r="111" spans="14:15">
      <c r="N111" s="1"/>
      <c r="O111" s="1"/>
    </row>
    <row r="112" spans="14:15">
      <c r="N112" s="1"/>
      <c r="O112" s="1"/>
    </row>
    <row r="113" spans="6:15">
      <c r="F113" s="1"/>
      <c r="G113"/>
      <c r="H113"/>
      <c r="N113" s="1"/>
      <c r="O113" s="1"/>
    </row>
    <row r="114" spans="14:15">
      <c r="N114" s="1"/>
      <c r="O114" s="1"/>
    </row>
    <row r="115" spans="14:15">
      <c r="N115" s="1"/>
      <c r="O115" s="1"/>
    </row>
    <row r="116" spans="14:15">
      <c r="N116" s="1"/>
      <c r="O116" s="1"/>
    </row>
    <row r="117" spans="14:15">
      <c r="N117" s="1"/>
      <c r="O117" s="1"/>
    </row>
    <row r="118" spans="6:15">
      <c r="F118" s="1"/>
      <c r="G118"/>
      <c r="H118"/>
      <c r="N118" s="1"/>
      <c r="O118" s="1"/>
    </row>
    <row r="119" spans="14:15">
      <c r="N119" s="1"/>
      <c r="O119" s="1"/>
    </row>
    <row r="120" spans="14:15">
      <c r="N120" s="1"/>
      <c r="O120" s="1"/>
    </row>
    <row r="121" spans="6:15">
      <c r="F121" s="1"/>
      <c r="G121" s="1"/>
      <c r="H121"/>
      <c r="N121" s="1"/>
      <c r="O121" s="1"/>
    </row>
    <row r="122" spans="14:15">
      <c r="N122" s="1"/>
      <c r="O122" s="1"/>
    </row>
    <row r="123" spans="6:15">
      <c r="F123" s="1"/>
      <c r="G123"/>
      <c r="H123"/>
      <c r="N123" s="1"/>
      <c r="O123" s="1"/>
    </row>
    <row r="124" spans="14:15">
      <c r="N124" s="1"/>
      <c r="O124" s="1"/>
    </row>
    <row r="125" spans="14:15">
      <c r="N125" s="1"/>
      <c r="O125" s="1"/>
    </row>
    <row r="126" spans="14:15">
      <c r="N126" s="1"/>
      <c r="O126" s="1"/>
    </row>
    <row r="127" spans="14:15">
      <c r="N127" s="1"/>
      <c r="O127" s="1"/>
    </row>
    <row r="128" spans="14:15">
      <c r="N128" s="1"/>
      <c r="O128" s="1"/>
    </row>
    <row r="129" spans="6:15">
      <c r="F129" s="1"/>
      <c r="G129"/>
      <c r="H129"/>
      <c r="N129" s="1"/>
      <c r="O129" s="1"/>
    </row>
    <row r="130" spans="14:15">
      <c r="N130" s="1"/>
      <c r="O130" s="1"/>
    </row>
    <row r="131" spans="14:15">
      <c r="N131" s="1"/>
      <c r="O131" s="1"/>
    </row>
    <row r="132" spans="14:15">
      <c r="N132" s="1"/>
      <c r="O132" s="1"/>
    </row>
    <row r="133" spans="14:15">
      <c r="N133" s="1"/>
      <c r="O133" s="1"/>
    </row>
    <row r="134" spans="14:15">
      <c r="N134" s="1"/>
      <c r="O134" s="1"/>
    </row>
    <row r="135" spans="14:15">
      <c r="N135" s="1"/>
      <c r="O135" s="1"/>
    </row>
    <row r="136" spans="14:15">
      <c r="N136" s="1"/>
      <c r="O136" s="1"/>
    </row>
    <row r="137" spans="6:15">
      <c r="F137" s="1"/>
      <c r="G137"/>
      <c r="H137"/>
      <c r="N137" s="1"/>
      <c r="O137" s="1"/>
    </row>
    <row r="138" spans="6:15">
      <c r="F138" s="1"/>
      <c r="G138"/>
      <c r="H138"/>
      <c r="N138" s="1"/>
      <c r="O138" s="1"/>
    </row>
    <row r="139" spans="14:15">
      <c r="N139" s="1"/>
      <c r="O139" s="1"/>
    </row>
    <row r="140" spans="14:15">
      <c r="N140" s="1"/>
      <c r="O140" s="1"/>
    </row>
    <row r="141" spans="14:15">
      <c r="N141" s="1"/>
      <c r="O141" s="1"/>
    </row>
    <row r="142" spans="14:15">
      <c r="N142" s="1"/>
      <c r="O142" s="1"/>
    </row>
    <row r="143" spans="14:15">
      <c r="N143" s="1"/>
      <c r="O143" s="1"/>
    </row>
    <row r="144" spans="14:15">
      <c r="N144" s="1"/>
      <c r="O144" s="1"/>
    </row>
    <row r="145" spans="14:15">
      <c r="N145" s="1"/>
      <c r="O145" s="1"/>
    </row>
    <row r="146" spans="14:15">
      <c r="N146" s="1"/>
      <c r="O146" s="1"/>
    </row>
    <row r="147" spans="14:15">
      <c r="N147" s="1"/>
      <c r="O147" s="1"/>
    </row>
    <row r="148" spans="6:15">
      <c r="F148" s="1"/>
      <c r="G148"/>
      <c r="H148"/>
      <c r="N148" s="1"/>
      <c r="O148" s="1"/>
    </row>
    <row r="149" spans="14:15">
      <c r="N149" s="1"/>
      <c r="O149" s="1"/>
    </row>
    <row r="150" spans="14:15">
      <c r="N150" s="1"/>
      <c r="O150" s="1"/>
    </row>
    <row r="151" spans="14:15">
      <c r="N151" s="1"/>
      <c r="O151" s="1"/>
    </row>
    <row r="152" spans="14:15">
      <c r="N152" s="1"/>
      <c r="O152" s="1"/>
    </row>
    <row r="153" spans="14:15">
      <c r="N153" s="1"/>
      <c r="O153" s="1"/>
    </row>
    <row r="154" spans="6:15">
      <c r="F154" s="1"/>
      <c r="G154"/>
      <c r="H154"/>
      <c r="N154" s="1"/>
      <c r="O154" s="1"/>
    </row>
    <row r="155" spans="14:15">
      <c r="N155" s="1"/>
      <c r="O155" s="1"/>
    </row>
    <row r="156" spans="6:15">
      <c r="F156" s="1"/>
      <c r="G156"/>
      <c r="H156"/>
      <c r="N156" s="1"/>
      <c r="O156" s="1"/>
    </row>
    <row r="157" spans="6:15">
      <c r="F157" s="1"/>
      <c r="G157"/>
      <c r="H157"/>
      <c r="N157" s="1"/>
      <c r="O157" s="1"/>
    </row>
    <row r="158" spans="14:15">
      <c r="N158" s="1"/>
      <c r="O158" s="1"/>
    </row>
    <row r="159" spans="14:15">
      <c r="N159" s="1"/>
      <c r="O159" s="1"/>
    </row>
    <row r="160" spans="6:15">
      <c r="F160" s="1"/>
      <c r="G160" s="1"/>
      <c r="H160"/>
      <c r="N160" s="1"/>
      <c r="O160" s="1"/>
    </row>
    <row r="161" spans="14:15">
      <c r="N161" s="1"/>
      <c r="O161" s="1"/>
    </row>
    <row r="162" spans="14:15">
      <c r="N162" s="1"/>
      <c r="O162" s="1"/>
    </row>
    <row r="163" spans="14:15">
      <c r="N163" s="1"/>
      <c r="O163" s="1"/>
    </row>
    <row r="164" spans="14:15">
      <c r="N164" s="1"/>
      <c r="O164" s="1"/>
    </row>
    <row r="165" spans="14:15">
      <c r="N165" s="1"/>
      <c r="O165" s="1"/>
    </row>
    <row r="166" spans="14:15">
      <c r="N166" s="1"/>
      <c r="O166" s="1"/>
    </row>
    <row r="167" spans="14:15">
      <c r="N167" s="1"/>
      <c r="O167" s="1"/>
    </row>
    <row r="168" spans="14:15">
      <c r="N168" s="1"/>
      <c r="O168" s="1"/>
    </row>
    <row r="169" spans="6:15">
      <c r="F169" s="1"/>
      <c r="G169"/>
      <c r="H169"/>
      <c r="N169" s="1"/>
      <c r="O169" s="1"/>
    </row>
    <row r="170" spans="6:15">
      <c r="F170" s="1"/>
      <c r="G170"/>
      <c r="H170"/>
      <c r="N170" s="1"/>
      <c r="O170" s="1"/>
    </row>
    <row r="171" spans="6:15">
      <c r="F171" s="1"/>
      <c r="G171" s="1"/>
      <c r="H171"/>
      <c r="N171" s="1"/>
      <c r="O171" s="1"/>
    </row>
    <row r="172" spans="6:15">
      <c r="F172" s="1"/>
      <c r="G172" s="1"/>
      <c r="H172"/>
      <c r="N172" s="1"/>
      <c r="O172" s="1"/>
    </row>
    <row r="173" spans="14:15">
      <c r="N173" s="1"/>
      <c r="O173" s="1"/>
    </row>
    <row r="174" spans="14:15">
      <c r="N174" s="1"/>
      <c r="O174" s="1"/>
    </row>
    <row r="175" spans="6:15">
      <c r="F175" s="1"/>
      <c r="G175"/>
      <c r="H175"/>
      <c r="N175" s="1"/>
      <c r="O175" s="1"/>
    </row>
    <row r="176" spans="14:15">
      <c r="N176" s="1"/>
      <c r="O176" s="1"/>
    </row>
    <row r="177" spans="14:15">
      <c r="N177" s="1"/>
      <c r="O177" s="1"/>
    </row>
    <row r="178" spans="14:15">
      <c r="N178" s="1"/>
      <c r="O178" s="1"/>
    </row>
    <row r="179" spans="14:15">
      <c r="N179" s="1"/>
      <c r="O179" s="1"/>
    </row>
    <row r="180" spans="14:15">
      <c r="N180" s="1"/>
      <c r="O180" s="1"/>
    </row>
    <row r="181" spans="14:15">
      <c r="N181" s="1"/>
      <c r="O181" s="1"/>
    </row>
    <row r="182" spans="6:15">
      <c r="F182" s="1"/>
      <c r="G182"/>
      <c r="H182"/>
      <c r="N182" s="1"/>
      <c r="O182" s="1"/>
    </row>
    <row r="183" spans="6:15">
      <c r="F183" s="1"/>
      <c r="G183"/>
      <c r="H183"/>
      <c r="N183" s="1"/>
      <c r="O183" s="1"/>
    </row>
    <row r="184" spans="14:15">
      <c r="N184" s="1"/>
      <c r="O184" s="1"/>
    </row>
    <row r="185" spans="6:15">
      <c r="F185" s="1"/>
      <c r="G185"/>
      <c r="H185"/>
      <c r="N185" s="1"/>
      <c r="O185" s="1"/>
    </row>
    <row r="186" spans="14:15">
      <c r="N186" s="1"/>
      <c r="O186" s="1"/>
    </row>
    <row r="187" spans="14:15">
      <c r="N187" s="1"/>
      <c r="O187" s="1"/>
    </row>
    <row r="188" spans="14:15">
      <c r="N188" s="1"/>
      <c r="O188" s="1"/>
    </row>
    <row r="189" spans="6:15">
      <c r="F189" s="1"/>
      <c r="G189"/>
      <c r="H189"/>
      <c r="N189" s="1"/>
      <c r="O189" s="1"/>
    </row>
    <row r="190" spans="14:15">
      <c r="N190" s="1"/>
      <c r="O190" s="1"/>
    </row>
    <row r="191" spans="14:15">
      <c r="N191" s="1"/>
      <c r="O191" s="1"/>
    </row>
    <row r="192" spans="14:15">
      <c r="N192" s="1"/>
      <c r="O192" s="1"/>
    </row>
    <row r="193" spans="14:15">
      <c r="N193" s="1"/>
      <c r="O193" s="1"/>
    </row>
    <row r="194" spans="14:15">
      <c r="N194" s="1"/>
      <c r="O194" s="1"/>
    </row>
    <row r="195" spans="6:15">
      <c r="F195" s="1"/>
      <c r="G195"/>
      <c r="H195"/>
      <c r="N195" s="1"/>
      <c r="O195" s="1"/>
    </row>
    <row r="196" spans="6:15">
      <c r="F196" s="1"/>
      <c r="G196"/>
      <c r="H196"/>
      <c r="N196" s="1"/>
      <c r="O196" s="1"/>
    </row>
    <row r="197" spans="14:15">
      <c r="N197" s="1"/>
      <c r="O197" s="1"/>
    </row>
    <row r="198" spans="14:15">
      <c r="N198" s="1"/>
      <c r="O198" s="1"/>
    </row>
    <row r="199" spans="14:15">
      <c r="N199" s="1"/>
      <c r="O199" s="1"/>
    </row>
    <row r="200" spans="14:15">
      <c r="N200" s="1"/>
      <c r="O200" s="1"/>
    </row>
    <row r="201" spans="14:15">
      <c r="N201" s="1"/>
      <c r="O201" s="1"/>
    </row>
    <row r="202" spans="14:15">
      <c r="N202" s="1"/>
      <c r="O202" s="1"/>
    </row>
    <row r="203" spans="14:15">
      <c r="N203" s="1"/>
      <c r="O203" s="1"/>
    </row>
    <row r="204" spans="14:15">
      <c r="N204" s="1"/>
      <c r="O204" s="1"/>
    </row>
    <row r="205" spans="14:15">
      <c r="N205" s="1"/>
      <c r="O205" s="1"/>
    </row>
    <row r="206" spans="14:15">
      <c r="N206" s="1"/>
      <c r="O206" s="1"/>
    </row>
    <row r="207" spans="14:15">
      <c r="N207" s="1"/>
      <c r="O207" s="1"/>
    </row>
    <row r="208" spans="14:15">
      <c r="N208" s="1"/>
      <c r="O208" s="1"/>
    </row>
    <row r="209" spans="6:15">
      <c r="F209" s="1"/>
      <c r="G209"/>
      <c r="H209"/>
      <c r="N209" s="1"/>
      <c r="O209" s="1"/>
    </row>
    <row r="210" spans="14:15">
      <c r="N210" s="1"/>
      <c r="O210" s="1"/>
    </row>
    <row r="211" spans="14:15">
      <c r="N211" s="1"/>
      <c r="O211" s="1"/>
    </row>
    <row r="212" spans="14:15">
      <c r="N212" s="1"/>
      <c r="O212" s="1"/>
    </row>
    <row r="213" spans="14:15">
      <c r="N213" s="1"/>
      <c r="O213" s="1"/>
    </row>
    <row r="214" spans="14:15">
      <c r="N214" s="1"/>
      <c r="O214" s="1"/>
    </row>
    <row r="215" spans="6:15">
      <c r="F215" s="1"/>
      <c r="G215"/>
      <c r="H215"/>
      <c r="N215" s="1"/>
      <c r="O215" s="1"/>
    </row>
    <row r="216" spans="14:15">
      <c r="N216" s="1"/>
      <c r="O216" s="1"/>
    </row>
    <row r="217" spans="6:15">
      <c r="F217" s="1"/>
      <c r="G217"/>
      <c r="H217"/>
      <c r="N217" s="1"/>
      <c r="O217" s="1"/>
    </row>
    <row r="218" spans="14:15">
      <c r="N218" s="1"/>
      <c r="O218" s="1"/>
    </row>
    <row r="219" spans="14:15">
      <c r="N219" s="1"/>
      <c r="O219" s="1"/>
    </row>
    <row r="220" spans="14:15">
      <c r="N220" s="1"/>
      <c r="O220" s="1"/>
    </row>
    <row r="221" spans="14:15">
      <c r="N221" s="1"/>
      <c r="O221" s="1"/>
    </row>
    <row r="222" spans="14:15">
      <c r="N222" s="1"/>
      <c r="O222" s="1"/>
    </row>
    <row r="223" spans="14:15">
      <c r="N223" s="1"/>
      <c r="O223" s="1"/>
    </row>
    <row r="224" spans="14:15">
      <c r="N224" s="1"/>
      <c r="O224" s="1"/>
    </row>
    <row r="225" spans="6:15">
      <c r="F225" s="1"/>
      <c r="G225"/>
      <c r="H225"/>
      <c r="N225" s="1"/>
      <c r="O225" s="1"/>
    </row>
    <row r="226" spans="14:15">
      <c r="N226" s="1"/>
      <c r="O226" s="1"/>
    </row>
    <row r="227" spans="6:15">
      <c r="F227" s="1"/>
      <c r="G227"/>
      <c r="H227"/>
      <c r="N227" s="1"/>
      <c r="O227" s="1"/>
    </row>
    <row r="228" spans="14:15">
      <c r="N228" s="1"/>
      <c r="O228" s="1"/>
    </row>
    <row r="229" spans="14:15">
      <c r="N229" s="1"/>
      <c r="O229" s="1"/>
    </row>
    <row r="230" spans="14:15">
      <c r="N230" s="1"/>
      <c r="O230" s="1"/>
    </row>
    <row r="231" spans="14:15">
      <c r="N231" s="1"/>
      <c r="O231" s="1"/>
    </row>
    <row r="232" spans="14:15">
      <c r="N232" s="1"/>
      <c r="O232" s="1"/>
    </row>
    <row r="233" spans="14:15">
      <c r="N233" s="1"/>
      <c r="O233" s="1"/>
    </row>
    <row r="234" spans="14:15">
      <c r="N234" s="1"/>
      <c r="O234" s="1"/>
    </row>
    <row r="235" spans="14:15">
      <c r="N235" s="1"/>
      <c r="O235" s="1"/>
    </row>
    <row r="236" spans="14:15">
      <c r="N236" s="1"/>
      <c r="O236" s="1"/>
    </row>
    <row r="237" spans="14:15">
      <c r="N237" s="1"/>
      <c r="O237" s="1"/>
    </row>
    <row r="238" spans="14:15">
      <c r="N238" s="1"/>
      <c r="O238" s="1"/>
    </row>
    <row r="239" spans="14:15">
      <c r="N239" s="1"/>
      <c r="O239" s="1"/>
    </row>
    <row r="240" spans="6:15">
      <c r="F240" s="1"/>
      <c r="G240" s="1"/>
      <c r="H240"/>
      <c r="N240" s="1"/>
      <c r="O240" s="1"/>
    </row>
    <row r="241" spans="14:15">
      <c r="N241" s="1"/>
      <c r="O241" s="1"/>
    </row>
    <row r="242" spans="6:15">
      <c r="F242" s="1"/>
      <c r="G242"/>
      <c r="H242"/>
      <c r="N242" s="1"/>
      <c r="O242" s="1"/>
    </row>
    <row r="243" spans="14:15">
      <c r="N243" s="1"/>
      <c r="O243" s="1"/>
    </row>
    <row r="244" spans="14:15">
      <c r="N244" s="1"/>
      <c r="O244" s="1"/>
    </row>
    <row r="245" spans="14:15">
      <c r="N245" s="1"/>
      <c r="O245" s="1"/>
    </row>
    <row r="246" spans="14:15">
      <c r="N246" s="1"/>
      <c r="O246" s="1"/>
    </row>
    <row r="247" spans="14:15">
      <c r="N247" s="1"/>
      <c r="O247" s="1"/>
    </row>
    <row r="248" spans="14:15">
      <c r="N248" s="1"/>
      <c r="O248" s="1"/>
    </row>
    <row r="249" spans="14:15">
      <c r="N249" s="1"/>
      <c r="O249" s="1"/>
    </row>
    <row r="250" spans="14:15">
      <c r="N250" s="1"/>
      <c r="O250" s="1"/>
    </row>
    <row r="251" spans="14:15">
      <c r="N251" s="1"/>
      <c r="O251" s="1"/>
    </row>
    <row r="252" spans="14:15">
      <c r="N252" s="1"/>
      <c r="O252" s="1"/>
    </row>
    <row r="253" spans="14:15">
      <c r="N253" s="1"/>
      <c r="O253" s="1"/>
    </row>
    <row r="254" spans="14:15">
      <c r="N254" s="1"/>
      <c r="O254" s="1"/>
    </row>
    <row r="255" spans="14:15">
      <c r="N255" s="1"/>
      <c r="O255" s="1"/>
    </row>
    <row r="256" spans="14:15">
      <c r="N256" s="1"/>
      <c r="O256" s="1"/>
    </row>
    <row r="257" spans="14:15">
      <c r="N257" s="1"/>
      <c r="O257" s="1"/>
    </row>
    <row r="258" spans="14:15">
      <c r="N258" s="1"/>
      <c r="O258" s="1"/>
    </row>
    <row r="259" spans="14:15">
      <c r="N259" s="1"/>
      <c r="O259" s="1"/>
    </row>
    <row r="260" spans="14:15">
      <c r="N260" s="1"/>
      <c r="O260" s="1"/>
    </row>
    <row r="261" spans="14:15">
      <c r="N261" s="1"/>
      <c r="O261" s="1"/>
    </row>
    <row r="262" spans="14:15">
      <c r="N262" s="1"/>
      <c r="O262" s="1"/>
    </row>
    <row r="263" spans="14:15">
      <c r="N263" s="1"/>
      <c r="O263" s="1"/>
    </row>
    <row r="264" spans="6:15">
      <c r="F264" s="1"/>
      <c r="G264"/>
      <c r="H264"/>
      <c r="N264" s="1"/>
      <c r="O264" s="1"/>
    </row>
    <row r="265" spans="6:15">
      <c r="F265" s="1"/>
      <c r="G265"/>
      <c r="H265"/>
      <c r="N265" s="1"/>
      <c r="O265" s="1"/>
    </row>
    <row r="266" spans="14:15">
      <c r="N266" s="1"/>
      <c r="O266" s="1"/>
    </row>
    <row r="267" spans="14:15">
      <c r="N267" s="1"/>
      <c r="O267" s="1"/>
    </row>
    <row r="268" spans="14:15">
      <c r="N268" s="1"/>
      <c r="O268" s="1"/>
    </row>
    <row r="269" spans="14:15">
      <c r="N269" s="1"/>
      <c r="O269" s="1"/>
    </row>
    <row r="270" spans="14:15">
      <c r="N270" s="1"/>
      <c r="O270" s="1"/>
    </row>
    <row r="271" spans="14:15">
      <c r="N271" s="1"/>
      <c r="O271" s="1"/>
    </row>
    <row r="272" spans="14:15">
      <c r="N272" s="1"/>
      <c r="O272" s="1"/>
    </row>
    <row r="273" spans="14:15">
      <c r="N273" s="1"/>
      <c r="O273" s="1"/>
    </row>
    <row r="274" spans="14:15">
      <c r="N274" s="1"/>
      <c r="O274" s="1"/>
    </row>
    <row r="275" spans="14:15">
      <c r="N275" s="1"/>
      <c r="O275" s="1"/>
    </row>
    <row r="276" spans="14:15">
      <c r="N276" s="1"/>
      <c r="O276" s="1"/>
    </row>
    <row r="277" spans="6:15">
      <c r="F277" s="1"/>
      <c r="G277"/>
      <c r="H277"/>
      <c r="N277" s="1"/>
      <c r="O277" s="1"/>
    </row>
    <row r="278" spans="14:15">
      <c r="N278" s="1"/>
      <c r="O278" s="1"/>
    </row>
    <row r="279" spans="14:15">
      <c r="N279" s="1"/>
      <c r="O279" s="1"/>
    </row>
    <row r="280" spans="14:15">
      <c r="N280" s="1"/>
      <c r="O280" s="1"/>
    </row>
    <row r="281" spans="14:15">
      <c r="N281" s="1"/>
      <c r="O281" s="1"/>
    </row>
    <row r="282" spans="14:15">
      <c r="N282" s="1"/>
      <c r="O282" s="1"/>
    </row>
    <row r="283" spans="14:15">
      <c r="N283" s="1"/>
      <c r="O283" s="1"/>
    </row>
    <row r="284" spans="6:15">
      <c r="F284" s="1"/>
      <c r="G284"/>
      <c r="H284"/>
      <c r="N284" s="1"/>
      <c r="O284" s="1"/>
    </row>
    <row r="285" spans="14:15">
      <c r="N285" s="1"/>
      <c r="O285" s="1"/>
    </row>
    <row r="286" spans="14:15">
      <c r="N286" s="1"/>
      <c r="O286" s="1"/>
    </row>
    <row r="287" spans="6:15">
      <c r="F287" s="1"/>
      <c r="G287"/>
      <c r="H287"/>
      <c r="N287" s="1"/>
      <c r="O287" s="1"/>
    </row>
    <row r="288" spans="6:15">
      <c r="F288" s="1"/>
      <c r="G288" s="1"/>
      <c r="H288"/>
      <c r="N288" s="1"/>
      <c r="O288" s="1"/>
    </row>
    <row r="289" spans="14:15">
      <c r="N289" s="1"/>
      <c r="O289" s="1"/>
    </row>
    <row r="290" spans="14:15">
      <c r="N290" s="1"/>
      <c r="O290" s="1"/>
    </row>
    <row r="291" spans="14:15">
      <c r="N291" s="1"/>
      <c r="O291" s="1"/>
    </row>
    <row r="292" spans="14:15">
      <c r="N292" s="1"/>
      <c r="O292" s="1"/>
    </row>
    <row r="293" spans="14:15">
      <c r="N293" s="1"/>
      <c r="O293" s="1"/>
    </row>
    <row r="294" spans="14:15">
      <c r="N294" s="1"/>
      <c r="O294" s="1"/>
    </row>
    <row r="295" spans="14:15">
      <c r="N295" s="1"/>
      <c r="O295" s="1"/>
    </row>
    <row r="296" spans="14:15">
      <c r="N296" s="1"/>
      <c r="O296" s="1"/>
    </row>
    <row r="297" spans="14:15">
      <c r="N297" s="1"/>
      <c r="O297" s="1"/>
    </row>
    <row r="298" spans="14:15">
      <c r="N298" s="1"/>
      <c r="O298" s="1"/>
    </row>
    <row r="299" spans="14:15">
      <c r="N299" s="1"/>
      <c r="O299" s="1"/>
    </row>
    <row r="300" spans="14:15">
      <c r="N300" s="1"/>
      <c r="O300" s="1"/>
    </row>
    <row r="301" spans="14:15">
      <c r="N301" s="1"/>
      <c r="O301" s="1"/>
    </row>
    <row r="302" spans="14:15">
      <c r="N302" s="1"/>
      <c r="O302" s="1"/>
    </row>
    <row r="303" spans="14:15">
      <c r="N303" s="1"/>
      <c r="O303" s="1"/>
    </row>
    <row r="304" spans="14:15">
      <c r="N304" s="1"/>
      <c r="O304" s="1"/>
    </row>
    <row r="305" spans="14:15">
      <c r="N305" s="1"/>
      <c r="O305" s="1"/>
    </row>
    <row r="306" spans="14:15">
      <c r="N306" s="1"/>
      <c r="O306" s="1"/>
    </row>
    <row r="307" spans="6:15">
      <c r="F307" s="1"/>
      <c r="G307"/>
      <c r="H307"/>
      <c r="N307" s="1"/>
      <c r="O307" s="1"/>
    </row>
    <row r="308" spans="14:15">
      <c r="N308" s="1"/>
      <c r="O308" s="1"/>
    </row>
    <row r="309" spans="14:15">
      <c r="N309" s="1"/>
      <c r="O309" s="1"/>
    </row>
    <row r="310" spans="14:15">
      <c r="N310" s="1"/>
      <c r="O310" s="1"/>
    </row>
    <row r="311" spans="14:15">
      <c r="N311" s="1"/>
      <c r="O311" s="1"/>
    </row>
    <row r="312" spans="14:15">
      <c r="N312" s="1"/>
      <c r="O312" s="1"/>
    </row>
    <row r="313" spans="14:15">
      <c r="N313" s="1"/>
      <c r="O313" s="1"/>
    </row>
    <row r="314" spans="14:15">
      <c r="N314" s="1"/>
      <c r="O314" s="1"/>
    </row>
    <row r="315" spans="14:15">
      <c r="N315" s="1"/>
      <c r="O315" s="1"/>
    </row>
    <row r="316" spans="14:15">
      <c r="N316" s="1"/>
      <c r="O316" s="1"/>
    </row>
    <row r="317" spans="14:15">
      <c r="N317" s="1"/>
      <c r="O317" s="1"/>
    </row>
    <row r="318" spans="6:15">
      <c r="F318" s="1"/>
      <c r="G318"/>
      <c r="H318"/>
      <c r="N318" s="1"/>
      <c r="O318" s="1"/>
    </row>
    <row r="319" spans="6:15">
      <c r="F319" s="1"/>
      <c r="G319"/>
      <c r="H319"/>
      <c r="N319" s="1"/>
      <c r="O319" s="1"/>
    </row>
    <row r="320" spans="14:15">
      <c r="N320" s="1"/>
      <c r="O320" s="1"/>
    </row>
    <row r="321" spans="14:15">
      <c r="N321" s="1"/>
      <c r="O321" s="1"/>
    </row>
    <row r="322" spans="14:15">
      <c r="N322" s="1"/>
      <c r="O322" s="1"/>
    </row>
    <row r="323" spans="14:15">
      <c r="N323" s="1"/>
      <c r="O323" s="1"/>
    </row>
    <row r="324" spans="14:15">
      <c r="N324" s="1"/>
      <c r="O324" s="1"/>
    </row>
    <row r="325" spans="14:15">
      <c r="N325" s="1"/>
      <c r="O325" s="1"/>
    </row>
    <row r="326" spans="6:15">
      <c r="F326" s="1"/>
      <c r="G326"/>
      <c r="H326"/>
      <c r="N326" s="1"/>
      <c r="O326" s="1"/>
    </row>
    <row r="327" spans="6:15">
      <c r="F327" s="1"/>
      <c r="G327"/>
      <c r="H327"/>
      <c r="N327" s="1"/>
      <c r="O327" s="1"/>
    </row>
    <row r="328" spans="6:15">
      <c r="F328" s="1"/>
      <c r="G328" s="1"/>
      <c r="H328"/>
      <c r="N328" s="1"/>
      <c r="O328" s="1"/>
    </row>
    <row r="329" spans="14:15">
      <c r="N329" s="1"/>
      <c r="O329" s="1"/>
    </row>
    <row r="330" spans="6:15">
      <c r="F330" s="1"/>
      <c r="G330"/>
      <c r="H330"/>
      <c r="N330" s="1"/>
      <c r="O330" s="1"/>
    </row>
    <row r="331" spans="14:15">
      <c r="N331" s="1"/>
      <c r="O331" s="1"/>
    </row>
    <row r="332" spans="6:15">
      <c r="F332" s="1"/>
      <c r="G332"/>
      <c r="H332"/>
      <c r="N332" s="1"/>
      <c r="O332" s="1"/>
    </row>
    <row r="333" spans="14:15">
      <c r="N333" s="1"/>
      <c r="O333" s="1"/>
    </row>
    <row r="334" spans="6:15">
      <c r="F334" s="1"/>
      <c r="G334"/>
      <c r="H334"/>
      <c r="N334" s="1"/>
      <c r="O334" s="1"/>
    </row>
    <row r="335" spans="14:15">
      <c r="N335" s="1"/>
      <c r="O335" s="1"/>
    </row>
    <row r="336" spans="14:15">
      <c r="N336" s="1"/>
      <c r="O336" s="1"/>
    </row>
    <row r="337" spans="14:15">
      <c r="N337" s="1"/>
      <c r="O337" s="1"/>
    </row>
    <row r="338" spans="14:15">
      <c r="N338" s="1"/>
      <c r="O338" s="1"/>
    </row>
    <row r="339" spans="14:15">
      <c r="N339" s="1"/>
      <c r="O339" s="1"/>
    </row>
    <row r="340" spans="6:15">
      <c r="F340" s="1"/>
      <c r="G340"/>
      <c r="H340"/>
      <c r="N340" s="1"/>
      <c r="O340" s="1"/>
    </row>
    <row r="341" spans="14:15">
      <c r="N341" s="1"/>
      <c r="O341" s="1"/>
    </row>
    <row r="342" spans="14:15">
      <c r="N342" s="1"/>
      <c r="O342" s="1"/>
    </row>
    <row r="343" spans="14:15">
      <c r="N343" s="1"/>
      <c r="O343" s="1"/>
    </row>
    <row r="344" spans="6:15">
      <c r="F344" s="1"/>
      <c r="G344"/>
      <c r="H344"/>
      <c r="N344" s="1"/>
      <c r="O344" s="1"/>
    </row>
    <row r="345" spans="6:15">
      <c r="F345" s="1"/>
      <c r="G345"/>
      <c r="H345"/>
      <c r="N345" s="1"/>
      <c r="O345" s="1"/>
    </row>
    <row r="346" spans="14:15">
      <c r="N346" s="1"/>
      <c r="O346" s="1"/>
    </row>
    <row r="347" spans="14:15">
      <c r="N347" s="1"/>
      <c r="O347" s="1"/>
    </row>
    <row r="348" spans="6:15">
      <c r="F348" s="1"/>
      <c r="G348"/>
      <c r="H348"/>
      <c r="N348" s="1"/>
      <c r="O348" s="1"/>
    </row>
    <row r="349" spans="14:15">
      <c r="N349" s="1"/>
      <c r="O349" s="1"/>
    </row>
    <row r="350" spans="14:15">
      <c r="N350" s="1"/>
      <c r="O350" s="1"/>
    </row>
    <row r="351" spans="14:15">
      <c r="N351" s="1"/>
      <c r="O351" s="1"/>
    </row>
    <row r="352" spans="14:15">
      <c r="N352" s="1"/>
      <c r="O352" s="1"/>
    </row>
    <row r="353" spans="14:15">
      <c r="N353" s="1"/>
      <c r="O353" s="1"/>
    </row>
    <row r="354" spans="14:15">
      <c r="N354" s="1"/>
      <c r="O354" s="1"/>
    </row>
    <row r="355" spans="14:15">
      <c r="N355" s="1"/>
      <c r="O355" s="1"/>
    </row>
    <row r="356" spans="14:15">
      <c r="N356" s="1"/>
      <c r="O356" s="1"/>
    </row>
    <row r="357" spans="14:15">
      <c r="N357" s="1"/>
      <c r="O357" s="1"/>
    </row>
    <row r="358" spans="14:15">
      <c r="N358" s="1"/>
      <c r="O358" s="1"/>
    </row>
    <row r="359" spans="14:15">
      <c r="N359" s="1"/>
      <c r="O359" s="1"/>
    </row>
    <row r="360" spans="14:15">
      <c r="N360" s="1"/>
      <c r="O360" s="1"/>
    </row>
    <row r="361" spans="14:15">
      <c r="N361" s="1"/>
      <c r="O361" s="1"/>
    </row>
    <row r="362" spans="6:15">
      <c r="F362" s="1"/>
      <c r="G362" s="1"/>
      <c r="H362"/>
      <c r="N362" s="1"/>
      <c r="O362" s="1"/>
    </row>
    <row r="363" spans="14:15">
      <c r="N363" s="1"/>
      <c r="O363" s="1"/>
    </row>
    <row r="364" spans="14:15">
      <c r="N364" s="1"/>
      <c r="O364" s="1"/>
    </row>
    <row r="365" spans="14:15">
      <c r="N365" s="1"/>
      <c r="O365" s="1"/>
    </row>
    <row r="366" spans="6:15">
      <c r="F366" s="1"/>
      <c r="G366"/>
      <c r="H366"/>
      <c r="N366" s="1"/>
      <c r="O366" s="1"/>
    </row>
    <row r="367" spans="14:15">
      <c r="N367" s="1"/>
      <c r="O367" s="1"/>
    </row>
    <row r="368" spans="14:15">
      <c r="N368" s="1"/>
      <c r="O368" s="1"/>
    </row>
    <row r="369" spans="14:15">
      <c r="N369" s="1"/>
      <c r="O369" s="1"/>
    </row>
    <row r="370" spans="6:15">
      <c r="F370" s="1"/>
      <c r="G370" s="1"/>
      <c r="H370"/>
      <c r="N370" s="1"/>
      <c r="O370" s="1"/>
    </row>
    <row r="371" spans="14:15">
      <c r="N371" s="1"/>
      <c r="O371" s="1"/>
    </row>
    <row r="372" spans="14:15">
      <c r="N372" s="1"/>
      <c r="O372" s="1"/>
    </row>
    <row r="373" spans="14:15">
      <c r="N373" s="1"/>
      <c r="O373" s="1"/>
    </row>
    <row r="374" spans="14:15">
      <c r="N374" s="1"/>
      <c r="O374" s="1"/>
    </row>
    <row r="375" spans="14:15">
      <c r="N375" s="1"/>
      <c r="O375" s="1"/>
    </row>
    <row r="376" spans="14:15">
      <c r="N376" s="1"/>
      <c r="O376" s="1"/>
    </row>
    <row r="377" spans="14:15">
      <c r="N377" s="1"/>
      <c r="O377" s="1"/>
    </row>
    <row r="378" spans="14:15">
      <c r="N378" s="1"/>
      <c r="O378" s="1"/>
    </row>
    <row r="379" spans="6:15">
      <c r="F379" s="1"/>
      <c r="G379"/>
      <c r="H379"/>
      <c r="N379" s="1"/>
      <c r="O379" s="1"/>
    </row>
    <row r="380" spans="6:15">
      <c r="F380" s="1"/>
      <c r="G380" s="1"/>
      <c r="H380"/>
      <c r="N380" s="1"/>
      <c r="O380" s="1"/>
    </row>
    <row r="381" spans="14:15">
      <c r="N381" s="1"/>
      <c r="O381" s="1"/>
    </row>
    <row r="382" spans="14:15">
      <c r="N382" s="1"/>
      <c r="O382" s="1"/>
    </row>
    <row r="383" spans="14:15">
      <c r="N383" s="1"/>
      <c r="O383" s="1"/>
    </row>
    <row r="384" spans="14:15">
      <c r="N384" s="1"/>
      <c r="O384" s="1"/>
    </row>
    <row r="385" spans="14:15">
      <c r="N385" s="1"/>
      <c r="O385" s="1"/>
    </row>
    <row r="386" spans="14:15">
      <c r="N386" s="1"/>
      <c r="O386" s="1"/>
    </row>
    <row r="387" spans="14:15">
      <c r="N387" s="1"/>
      <c r="O387" s="1"/>
    </row>
    <row r="388" spans="6:15">
      <c r="F388" s="1"/>
      <c r="G388"/>
      <c r="H388"/>
      <c r="N388" s="1"/>
      <c r="O388" s="1"/>
    </row>
    <row r="389" spans="14:15">
      <c r="N389" s="1"/>
      <c r="O389" s="1"/>
    </row>
    <row r="390" spans="14:15">
      <c r="N390" s="1"/>
      <c r="O390" s="1"/>
    </row>
    <row r="391" spans="14:15">
      <c r="N391" s="1"/>
      <c r="O391" s="1"/>
    </row>
    <row r="392" spans="14:15">
      <c r="N392" s="1"/>
      <c r="O392" s="1"/>
    </row>
    <row r="393" spans="14:15">
      <c r="N393" s="1"/>
      <c r="O393" s="1"/>
    </row>
    <row r="394" spans="6:15">
      <c r="F394" s="1"/>
      <c r="G394"/>
      <c r="H394"/>
      <c r="N394" s="1"/>
      <c r="O394" s="1"/>
    </row>
    <row r="395" spans="14:15">
      <c r="N395" s="1"/>
      <c r="O395" s="1"/>
    </row>
    <row r="396" spans="6:15">
      <c r="F396" s="1"/>
      <c r="G396"/>
      <c r="H396"/>
      <c r="N396" s="1"/>
      <c r="O396" s="1"/>
    </row>
    <row r="397" spans="14:15">
      <c r="N397" s="1"/>
      <c r="O397" s="1"/>
    </row>
    <row r="398" spans="14:15">
      <c r="N398" s="1"/>
      <c r="O398" s="1"/>
    </row>
    <row r="399" spans="6:15">
      <c r="F399" s="1"/>
      <c r="G399"/>
      <c r="H399"/>
      <c r="N399" s="1"/>
      <c r="O399" s="1"/>
    </row>
    <row r="400" spans="14:15">
      <c r="N400" s="1"/>
      <c r="O400" s="1"/>
    </row>
    <row r="401" spans="14:15">
      <c r="N401" s="1"/>
      <c r="O401" s="1"/>
    </row>
    <row r="402" spans="14:15">
      <c r="N402" s="1"/>
      <c r="O402" s="1"/>
    </row>
    <row r="403" spans="6:15">
      <c r="F403" s="1"/>
      <c r="G403"/>
      <c r="H403"/>
      <c r="N403" s="1"/>
      <c r="O403" s="1"/>
    </row>
    <row r="404" spans="14:15">
      <c r="N404" s="1"/>
      <c r="O404" s="1"/>
    </row>
    <row r="405" spans="14:15">
      <c r="N405" s="1"/>
      <c r="O405" s="1"/>
    </row>
    <row r="406" spans="6:15">
      <c r="F406" s="1"/>
      <c r="G406" s="1"/>
      <c r="H406"/>
      <c r="N406" s="1"/>
      <c r="O406" s="1"/>
    </row>
    <row r="407" spans="14:15">
      <c r="N407" s="1"/>
      <c r="O407" s="1"/>
    </row>
    <row r="408" spans="6:15">
      <c r="F408" s="1"/>
      <c r="G408"/>
      <c r="H408"/>
      <c r="N408" s="1"/>
      <c r="O408" s="1"/>
    </row>
    <row r="409" spans="14:15">
      <c r="N409" s="1"/>
      <c r="O409" s="1"/>
    </row>
    <row r="410" spans="14:15">
      <c r="N410" s="1"/>
      <c r="O410" s="1"/>
    </row>
    <row r="411" spans="6:15">
      <c r="F411" s="1"/>
      <c r="G411"/>
      <c r="H411"/>
      <c r="N411" s="1"/>
      <c r="O411" s="1"/>
    </row>
    <row r="412" spans="14:15">
      <c r="N412" s="1"/>
      <c r="O412" s="1"/>
    </row>
    <row r="413" spans="6:15">
      <c r="F413" s="1"/>
      <c r="G413"/>
      <c r="H413"/>
      <c r="N413" s="1"/>
      <c r="O413" s="1"/>
    </row>
    <row r="414" spans="14:15">
      <c r="N414" s="1"/>
      <c r="O414" s="1"/>
    </row>
    <row r="415" spans="14:15">
      <c r="N415" s="1"/>
      <c r="O415" s="1"/>
    </row>
    <row r="416" spans="6:15">
      <c r="F416" s="1"/>
      <c r="G416" s="1"/>
      <c r="H416"/>
      <c r="N416" s="1"/>
      <c r="O416" s="1"/>
    </row>
    <row r="417" spans="6:15">
      <c r="F417" s="1"/>
      <c r="G417"/>
      <c r="H417"/>
      <c r="N417" s="1"/>
      <c r="O417" s="1"/>
    </row>
    <row r="418" spans="6:15">
      <c r="F418" s="1"/>
      <c r="G418" s="1"/>
      <c r="H418"/>
      <c r="N418" s="1"/>
      <c r="O418" s="1"/>
    </row>
    <row r="419" spans="14:15">
      <c r="N419" s="1"/>
      <c r="O419" s="1"/>
    </row>
    <row r="420" spans="14:15">
      <c r="N420" s="1"/>
      <c r="O420" s="1"/>
    </row>
    <row r="421" spans="6:15">
      <c r="F421" s="1"/>
      <c r="G421"/>
      <c r="H421"/>
      <c r="N421" s="1"/>
      <c r="O421" s="1"/>
    </row>
    <row r="422" spans="6:15">
      <c r="F422" s="1"/>
      <c r="G422" s="1"/>
      <c r="H422"/>
      <c r="N422" s="1"/>
      <c r="O422" s="1"/>
    </row>
    <row r="423" spans="14:15">
      <c r="N423" s="1"/>
      <c r="O423" s="1"/>
    </row>
    <row r="424" spans="14:15">
      <c r="N424" s="1"/>
      <c r="O424" s="1"/>
    </row>
    <row r="425" spans="6:15">
      <c r="F425" s="1"/>
      <c r="G425"/>
      <c r="H425"/>
      <c r="N425" s="1"/>
      <c r="O425" s="1"/>
    </row>
    <row r="426" spans="14:15">
      <c r="N426" s="1"/>
      <c r="O426" s="1"/>
    </row>
    <row r="427" spans="14:15">
      <c r="N427" s="1"/>
      <c r="O427" s="1"/>
    </row>
    <row r="428" spans="14:15">
      <c r="N428" s="1"/>
      <c r="O428" s="1"/>
    </row>
    <row r="429" spans="14:15">
      <c r="N429" s="1"/>
      <c r="O429" s="1"/>
    </row>
    <row r="430" spans="6:15">
      <c r="F430" s="1"/>
      <c r="G430"/>
      <c r="H430"/>
      <c r="N430" s="1"/>
      <c r="O430" s="1"/>
    </row>
    <row r="431" spans="14:15">
      <c r="N431" s="1"/>
      <c r="O431" s="1"/>
    </row>
    <row r="432" spans="14:15">
      <c r="N432" s="1"/>
      <c r="O432" s="1"/>
    </row>
    <row r="433" spans="14:15">
      <c r="N433" s="1"/>
      <c r="O433" s="1"/>
    </row>
    <row r="434" spans="14:15">
      <c r="N434" s="1"/>
      <c r="O434" s="1"/>
    </row>
    <row r="435" spans="6:15">
      <c r="F435" s="1"/>
      <c r="G435"/>
      <c r="H435"/>
      <c r="N435" s="1"/>
      <c r="O435" s="1"/>
    </row>
    <row r="436" spans="14:15">
      <c r="N436" s="1"/>
      <c r="O436" s="1"/>
    </row>
    <row r="437" spans="14:15">
      <c r="N437" s="1"/>
      <c r="O437" s="1"/>
    </row>
    <row r="438" spans="14:15">
      <c r="N438" s="1"/>
      <c r="O438" s="1"/>
    </row>
    <row r="439" spans="14:15">
      <c r="N439" s="1"/>
      <c r="O439" s="1"/>
    </row>
    <row r="440" spans="14:15">
      <c r="N440" s="1"/>
      <c r="O440" s="1"/>
    </row>
    <row r="441" spans="6:15">
      <c r="F441" s="1"/>
      <c r="G441"/>
      <c r="H441"/>
      <c r="N441" s="1"/>
      <c r="O441" s="1"/>
    </row>
    <row r="442" spans="14:15">
      <c r="N442" s="1"/>
      <c r="O442" s="1"/>
    </row>
    <row r="443" spans="14:15">
      <c r="N443" s="1"/>
      <c r="O443" s="1"/>
    </row>
    <row r="444" spans="14:15">
      <c r="N444" s="1"/>
      <c r="O444" s="1"/>
    </row>
    <row r="445" spans="14:15">
      <c r="N445" s="1"/>
      <c r="O445" s="1"/>
    </row>
    <row r="446" spans="14:15">
      <c r="N446" s="1"/>
      <c r="O446" s="1"/>
    </row>
    <row r="447" spans="14:15">
      <c r="N447" s="1"/>
      <c r="O447" s="1"/>
    </row>
    <row r="448" spans="6:15">
      <c r="F448" s="1"/>
      <c r="G448"/>
      <c r="H448"/>
      <c r="N448" s="1"/>
      <c r="O448" s="1"/>
    </row>
    <row r="449" spans="14:15">
      <c r="N449" s="1"/>
      <c r="O449" s="1"/>
    </row>
    <row r="450" spans="14:15">
      <c r="N450" s="1"/>
      <c r="O450" s="1"/>
    </row>
    <row r="451" spans="14:15">
      <c r="N451" s="1"/>
      <c r="O451" s="1"/>
    </row>
    <row r="452" spans="14:15">
      <c r="N452" s="1"/>
      <c r="O452" s="1"/>
    </row>
    <row r="453" spans="14:15">
      <c r="N453" s="1"/>
      <c r="O453" s="1"/>
    </row>
    <row r="454" spans="14:15">
      <c r="N454" s="1"/>
      <c r="O454" s="1"/>
    </row>
    <row r="455" spans="14:15">
      <c r="N455" s="1"/>
      <c r="O455" s="1"/>
    </row>
    <row r="456" spans="6:15">
      <c r="F456" s="1"/>
      <c r="G456"/>
      <c r="H456"/>
      <c r="N456" s="1"/>
      <c r="O456" s="1"/>
    </row>
    <row r="457" spans="14:15">
      <c r="N457" s="1"/>
      <c r="O457" s="1"/>
    </row>
    <row r="458" spans="6:15">
      <c r="F458" s="1"/>
      <c r="G458"/>
      <c r="H458"/>
      <c r="N458" s="1"/>
      <c r="O458" s="1"/>
    </row>
    <row r="459" spans="14:15">
      <c r="N459" s="1"/>
      <c r="O459" s="1"/>
    </row>
    <row r="460" spans="6:15">
      <c r="F460" s="1"/>
      <c r="G460"/>
      <c r="H460"/>
      <c r="N460" s="1"/>
      <c r="O460" s="1"/>
    </row>
    <row r="461" spans="6:15">
      <c r="F461" s="1"/>
      <c r="G461"/>
      <c r="H461"/>
      <c r="N461" s="1"/>
      <c r="O461" s="1"/>
    </row>
    <row r="462" spans="14:15">
      <c r="N462" s="1"/>
      <c r="O462" s="1"/>
    </row>
    <row r="473" spans="6:7">
      <c r="F473" s="1"/>
      <c r="G473" s="1"/>
    </row>
    <row r="474" spans="6:6">
      <c r="F474" s="1"/>
    </row>
    <row r="475" spans="6:6">
      <c r="F475" s="1"/>
    </row>
    <row r="479" spans="6:6">
      <c r="F479" s="1"/>
    </row>
    <row r="481" spans="6:6">
      <c r="F481" s="1"/>
    </row>
    <row r="482" spans="6:6">
      <c r="F482" s="1"/>
    </row>
    <row r="488" spans="6:6">
      <c r="F488" s="1"/>
    </row>
    <row r="497" spans="6:6">
      <c r="F497" s="1"/>
    </row>
    <row r="501" spans="6:6">
      <c r="F501" s="1"/>
    </row>
    <row r="503" spans="6:6">
      <c r="F503" s="1"/>
    </row>
    <row r="510" spans="6:7">
      <c r="F510" s="1"/>
      <c r="G510" s="1"/>
    </row>
    <row r="514" spans="6:6">
      <c r="F514" s="1"/>
    </row>
    <row r="524" spans="6:6">
      <c r="F524" s="1"/>
    </row>
    <row r="534" spans="6:6">
      <c r="F534" s="1"/>
    </row>
    <row r="541" spans="6:6">
      <c r="F541" s="1"/>
    </row>
    <row r="543" spans="6:6">
      <c r="F543" s="1"/>
    </row>
    <row r="550" spans="6:6">
      <c r="F550" s="1"/>
    </row>
    <row r="563" spans="6:7">
      <c r="F563" s="1"/>
      <c r="G563" s="1"/>
    </row>
    <row r="565" spans="6:6">
      <c r="F565" s="1"/>
    </row>
    <row r="566" spans="6:7">
      <c r="F566" s="1"/>
      <c r="G566" s="1"/>
    </row>
    <row r="573" spans="6:6">
      <c r="F573" s="1"/>
    </row>
    <row r="575" spans="6:6">
      <c r="F575" s="1"/>
    </row>
    <row r="578" spans="6:6">
      <c r="F578" s="1"/>
    </row>
    <row r="580" spans="6:6">
      <c r="F580" s="1"/>
    </row>
    <row r="581" spans="6:6">
      <c r="F581" s="1"/>
    </row>
    <row r="608" spans="6:6">
      <c r="F608" s="1"/>
    </row>
    <row r="611" spans="6:6">
      <c r="F611" s="1"/>
    </row>
    <row r="626" spans="6:6">
      <c r="F626" s="1"/>
    </row>
    <row r="628" spans="6:7">
      <c r="F628" s="1"/>
      <c r="G628" s="1"/>
    </row>
    <row r="633" spans="6:6">
      <c r="F633" s="1"/>
    </row>
    <row r="646" spans="6:6">
      <c r="F646" s="1"/>
    </row>
    <row r="647" spans="6:6">
      <c r="F647" s="1"/>
    </row>
    <row r="650" spans="6:6">
      <c r="F650" s="1"/>
    </row>
    <row r="672" spans="6:7">
      <c r="F672" s="1"/>
      <c r="G672" s="1"/>
    </row>
    <row r="673" spans="6:6">
      <c r="F673" s="1"/>
    </row>
    <row r="675" spans="6:6">
      <c r="F675" s="1"/>
    </row>
    <row r="688" spans="6:6">
      <c r="F688" s="1"/>
    </row>
    <row r="692" spans="6:7">
      <c r="F692" s="1"/>
      <c r="G692" s="1"/>
    </row>
    <row r="694" spans="6:6">
      <c r="F694" s="1"/>
    </row>
    <row r="697" spans="6:6">
      <c r="F697" s="1"/>
    </row>
    <row r="699" spans="6:6">
      <c r="F699" s="1"/>
    </row>
    <row r="704" spans="6:6">
      <c r="F704" s="1"/>
    </row>
    <row r="705" spans="6:6">
      <c r="F705" s="1"/>
    </row>
    <row r="709" spans="6:7">
      <c r="F709" s="1"/>
      <c r="G709" s="1"/>
    </row>
    <row r="724" spans="6:6">
      <c r="F724" s="1"/>
    </row>
    <row r="731" spans="6:6">
      <c r="F731" s="1"/>
    </row>
    <row r="734" spans="6:7">
      <c r="F734" s="1"/>
      <c r="G734" s="1"/>
    </row>
    <row r="735" spans="6:6">
      <c r="F735" s="1"/>
    </row>
    <row r="745" spans="6:6">
      <c r="F745" s="1"/>
    </row>
    <row r="746" spans="6:6">
      <c r="F746" s="1"/>
    </row>
    <row r="749" spans="6:6">
      <c r="F749" s="1"/>
    </row>
    <row r="750" spans="6:7">
      <c r="F750" s="1"/>
      <c r="G750" s="1"/>
    </row>
    <row r="763" spans="6:6">
      <c r="F763" s="1"/>
    </row>
    <row r="775" spans="6:7">
      <c r="F775" s="1"/>
      <c r="G775" s="1"/>
    </row>
    <row r="788" spans="6:7">
      <c r="F788" s="1"/>
      <c r="G788" s="1"/>
    </row>
    <row r="802" spans="6:7">
      <c r="F802" s="1"/>
      <c r="G802" s="1"/>
    </row>
    <row r="805" spans="6:6">
      <c r="F805" s="1"/>
    </row>
    <row r="807" spans="6:6">
      <c r="F807" s="1"/>
    </row>
    <row r="814" spans="6:6">
      <c r="F814" s="1"/>
    </row>
    <row r="818" spans="6:6">
      <c r="F818" s="1"/>
    </row>
    <row r="823" spans="6:7">
      <c r="F823" s="1"/>
      <c r="G823" s="1"/>
    </row>
    <row r="824" spans="6:6">
      <c r="F824" s="1"/>
    </row>
    <row r="827" spans="6:6">
      <c r="F827" s="1"/>
    </row>
    <row r="829" spans="6:6">
      <c r="F829" s="1"/>
    </row>
    <row r="834" spans="6:6">
      <c r="F834" s="1"/>
    </row>
    <row r="835" spans="6:6">
      <c r="F835" s="1"/>
    </row>
    <row r="840" spans="6:6">
      <c r="F840" s="1"/>
    </row>
    <row r="849" spans="6:6">
      <c r="F849" s="1"/>
    </row>
    <row r="856" spans="6:6">
      <c r="F856" s="1"/>
    </row>
    <row r="860" spans="6:6">
      <c r="F860" s="1"/>
    </row>
    <row r="865" spans="6:7">
      <c r="F865" s="1"/>
      <c r="G865" s="1"/>
    </row>
    <row r="869" spans="6:7">
      <c r="F869" s="1"/>
      <c r="G869" s="1"/>
    </row>
    <row r="872" spans="6:6">
      <c r="F872" s="1"/>
    </row>
    <row r="873" spans="6:6">
      <c r="F873" s="1"/>
    </row>
    <row r="875" spans="6:6">
      <c r="F875" s="1"/>
    </row>
    <row r="882" spans="6:7">
      <c r="F882" s="1"/>
      <c r="G882" s="1"/>
    </row>
    <row r="883" spans="6:7">
      <c r="F883" s="1"/>
      <c r="G883" s="1"/>
    </row>
    <row r="885" spans="6:7">
      <c r="F885" s="1"/>
      <c r="G885" s="1"/>
    </row>
    <row r="892" spans="6:6">
      <c r="F892" s="1"/>
    </row>
    <row r="893" spans="6:6">
      <c r="F893" s="1"/>
    </row>
    <row r="895" spans="6:6">
      <c r="F895" s="1"/>
    </row>
    <row r="914" spans="6:6">
      <c r="F914" s="1"/>
    </row>
    <row r="917" spans="6:7">
      <c r="F917" s="1"/>
      <c r="G917" s="1"/>
    </row>
    <row r="918" spans="6:6">
      <c r="F918" s="1"/>
    </row>
    <row r="924" spans="6:6">
      <c r="F924" s="1"/>
    </row>
    <row r="926" spans="6:6">
      <c r="F926" s="1"/>
    </row>
    <row r="951" spans="6:7">
      <c r="F951" s="1"/>
      <c r="G951" s="1"/>
    </row>
    <row r="952" spans="6:6">
      <c r="F952" s="1"/>
    </row>
    <row r="953" spans="6:6">
      <c r="F953" s="1"/>
    </row>
    <row r="957" spans="6:6">
      <c r="F957" s="1"/>
    </row>
    <row r="961" spans="6:6">
      <c r="F961" s="1"/>
    </row>
    <row r="962" spans="6:6">
      <c r="F962" s="1"/>
    </row>
    <row r="970" spans="6:6">
      <c r="F970" s="1"/>
    </row>
    <row r="971" spans="6:6">
      <c r="F971" s="1"/>
    </row>
    <row r="975" spans="6:6">
      <c r="F975" s="1"/>
    </row>
    <row r="976" spans="6:7">
      <c r="F976" s="1"/>
      <c r="G976" s="1"/>
    </row>
    <row r="981" spans="6:6">
      <c r="F981" s="1"/>
    </row>
    <row r="996" spans="6:6">
      <c r="F996" s="1"/>
    </row>
    <row r="999" spans="6:6">
      <c r="F999" s="1"/>
    </row>
    <row r="1005" spans="6:6">
      <c r="F1005" s="1"/>
    </row>
    <row r="1009" spans="6:6">
      <c r="F1009" s="1"/>
    </row>
    <row r="1010" spans="6:6">
      <c r="F1010" s="1"/>
    </row>
    <row r="1011" spans="6:6">
      <c r="F1011" s="1"/>
    </row>
    <row r="1017" spans="6:6">
      <c r="F1017" s="1"/>
    </row>
    <row r="1018" spans="6:7">
      <c r="F1018" s="1"/>
      <c r="G1018" s="1"/>
    </row>
    <row r="1023" spans="6:6">
      <c r="F1023" s="1"/>
    </row>
    <row r="1026" spans="6:6">
      <c r="F1026" s="1"/>
    </row>
    <row r="1027" spans="6:6">
      <c r="F1027" s="1"/>
    </row>
    <row r="1032" spans="6:6">
      <c r="F1032" s="1"/>
    </row>
    <row r="1034" spans="6:7">
      <c r="F1034" s="1"/>
      <c r="G1034" s="1"/>
    </row>
    <row r="1036" spans="6:7">
      <c r="F1036" s="1"/>
      <c r="G1036" s="1"/>
    </row>
    <row r="1038" spans="6:7">
      <c r="F1038" s="1"/>
      <c r="G1038" s="1"/>
    </row>
    <row r="1039" spans="6:6">
      <c r="F1039" s="1"/>
    </row>
    <row r="1045" spans="6:6">
      <c r="F1045" s="1"/>
    </row>
    <row r="1047" spans="6:6">
      <c r="F1047" s="1"/>
    </row>
    <row r="1051" spans="6:6">
      <c r="F1051" s="1"/>
    </row>
    <row r="1053" spans="6:6">
      <c r="F1053" s="1"/>
    </row>
    <row r="1059" spans="6:6">
      <c r="F1059" s="1"/>
    </row>
    <row r="1060" spans="6:7">
      <c r="F1060" s="1"/>
      <c r="G1060" s="1"/>
    </row>
    <row r="1071" spans="6:6">
      <c r="F1071" s="1"/>
    </row>
    <row r="1077" spans="6:6">
      <c r="F1077" s="1"/>
    </row>
    <row r="1079" spans="6:6">
      <c r="F1079" s="1"/>
    </row>
    <row r="1083" spans="6:7">
      <c r="F1083" s="1"/>
      <c r="G1083" s="1"/>
    </row>
    <row r="1085" spans="6:6">
      <c r="F1085" s="1"/>
    </row>
    <row r="1092" spans="6:6">
      <c r="F1092" s="1"/>
    </row>
    <row r="1094" spans="6:6">
      <c r="F1094" s="1"/>
    </row>
    <row r="1102" spans="6:6">
      <c r="F1102" s="1"/>
    </row>
    <row r="1114" spans="6:6">
      <c r="F1114" s="1"/>
    </row>
    <row r="1121" spans="6:6">
      <c r="F1121" s="1"/>
    </row>
    <row r="1124" spans="6:7">
      <c r="F1124" s="1"/>
      <c r="G1124" s="1"/>
    </row>
    <row r="1126" spans="6:6">
      <c r="F1126" s="1"/>
    </row>
    <row r="1141" spans="6:7">
      <c r="F1141" s="1"/>
      <c r="G1141" s="1"/>
    </row>
    <row r="1144" spans="6:7">
      <c r="F1144" s="1"/>
      <c r="G1144" s="1"/>
    </row>
    <row r="1148" spans="6:7">
      <c r="F1148" s="1"/>
      <c r="G1148" s="1"/>
    </row>
    <row r="1165" spans="6:6">
      <c r="F1165" s="1"/>
    </row>
    <row r="1173" spans="6:6">
      <c r="F1173" s="1"/>
    </row>
    <row r="1174" spans="6:7">
      <c r="F1174" s="1"/>
      <c r="G1174" s="1"/>
    </row>
    <row r="1176" spans="6:7">
      <c r="F1176" s="1"/>
      <c r="G1176" s="1"/>
    </row>
    <row r="1177" spans="6:6">
      <c r="F1177" s="1"/>
    </row>
    <row r="1180" spans="6:6">
      <c r="F1180" s="1"/>
    </row>
    <row r="1181" spans="6:7">
      <c r="F1181" s="1"/>
      <c r="G1181" s="1"/>
    </row>
    <row r="1184" spans="6:6">
      <c r="F1184" s="1"/>
    </row>
    <row r="1186" spans="6:7">
      <c r="F1186" s="1"/>
      <c r="G1186" s="1"/>
    </row>
    <row r="1190" spans="6:6">
      <c r="F1190" s="1"/>
    </row>
    <row r="1194" spans="6:6">
      <c r="F1194" s="1"/>
    </row>
    <row r="1195" spans="6:6">
      <c r="F1195" s="1"/>
    </row>
    <row r="1198" spans="6:6">
      <c r="F1198" s="1"/>
    </row>
    <row r="1200" spans="6:6">
      <c r="F1200" s="1"/>
    </row>
    <row r="1201" spans="6:6">
      <c r="F1201" s="1"/>
    </row>
    <row r="1206" spans="6:6">
      <c r="F1206" s="1"/>
    </row>
    <row r="1207" spans="6:6">
      <c r="F1207" s="1"/>
    </row>
    <row r="1213" spans="6:6">
      <c r="F1213" s="1"/>
    </row>
    <row r="1222" spans="6:7">
      <c r="F1222" s="1"/>
      <c r="G1222" s="1"/>
    </row>
    <row r="1226" spans="6:6">
      <c r="F1226" s="1"/>
    </row>
    <row r="1228" spans="6:6">
      <c r="F1228" s="1"/>
    </row>
    <row r="1236" spans="6:7">
      <c r="F1236" s="1"/>
      <c r="G1236" s="1"/>
    </row>
    <row r="1238" spans="6:6">
      <c r="F1238" s="1"/>
    </row>
    <row r="1247" spans="6:6">
      <c r="F1247" s="1"/>
    </row>
    <row r="1252" spans="6:6">
      <c r="F1252" s="1"/>
    </row>
    <row r="1253" spans="6:6">
      <c r="F1253" s="1"/>
    </row>
    <row r="1257" spans="6:6">
      <c r="F1257" s="1"/>
    </row>
    <row r="1262" spans="6:7">
      <c r="F1262" s="1"/>
      <c r="G1262" s="1"/>
    </row>
    <row r="1266" spans="6:6">
      <c r="F1266" s="1"/>
    </row>
    <row r="1275" spans="6:6">
      <c r="F1275" s="1"/>
    </row>
    <row r="1288" spans="6:6">
      <c r="F1288" s="1"/>
    </row>
    <row r="1296" spans="6:7">
      <c r="F1296" s="1"/>
      <c r="G1296" s="1"/>
    </row>
    <row r="1309" spans="6:6">
      <c r="F1309" s="1"/>
    </row>
    <row r="1313" spans="6:6">
      <c r="F1313" s="1"/>
    </row>
    <row r="1314" spans="6:7">
      <c r="F1314" s="1"/>
      <c r="G1314" s="1"/>
    </row>
    <row r="1321" spans="6:6">
      <c r="F1321" s="1"/>
    </row>
    <row r="1323" spans="6:6">
      <c r="F1323" s="1"/>
    </row>
    <row r="1324" spans="6:6">
      <c r="F1324" s="1"/>
    </row>
    <row r="1330" spans="6:6">
      <c r="F1330" s="1"/>
    </row>
    <row r="1335" spans="6:7">
      <c r="F1335" s="1"/>
      <c r="G1335" s="1"/>
    </row>
    <row r="1337" spans="6:6">
      <c r="F1337" s="1"/>
    </row>
    <row r="1339" spans="6:6">
      <c r="F1339" s="1"/>
    </row>
    <row r="1342" spans="6:6">
      <c r="F1342" s="1"/>
    </row>
    <row r="1350" spans="6:7">
      <c r="F1350" s="1"/>
      <c r="G1350" s="1"/>
    </row>
    <row r="1353" spans="6:7">
      <c r="F1353" s="1"/>
      <c r="G1353" s="1"/>
    </row>
    <row r="1360" spans="6:7">
      <c r="F1360" s="1"/>
      <c r="G1360" s="1"/>
    </row>
    <row r="1366" spans="6:6">
      <c r="F1366" s="1"/>
    </row>
    <row r="1368" spans="6:6">
      <c r="F1368" s="1"/>
    </row>
    <row r="1369" spans="6:6">
      <c r="F1369" s="1"/>
    </row>
    <row r="1372" spans="6:6">
      <c r="F1372" s="1"/>
    </row>
    <row r="1391" spans="6:6">
      <c r="F1391" s="1"/>
    </row>
    <row r="1392" spans="6:6">
      <c r="F1392" s="1"/>
    </row>
    <row r="1394" spans="6:6">
      <c r="F1394" s="1"/>
    </row>
    <row r="1395" spans="6:6">
      <c r="F1395" s="1"/>
    </row>
    <row r="1396" spans="6:7">
      <c r="F1396" s="1"/>
      <c r="G1396" s="1"/>
    </row>
    <row r="1397" spans="6:6">
      <c r="F1397" s="1"/>
    </row>
    <row r="1399" spans="6:6">
      <c r="F1399" s="1"/>
    </row>
    <row r="1405" spans="6:6">
      <c r="F1405" s="1"/>
    </row>
    <row r="1410" spans="6:6">
      <c r="F1410" s="1"/>
    </row>
    <row r="1418" spans="6:6">
      <c r="F1418" s="1"/>
    </row>
    <row r="1424" spans="6:6">
      <c r="F1424" s="1"/>
    </row>
    <row r="1425" spans="6:6">
      <c r="F1425" s="1"/>
    </row>
    <row r="1428" spans="6:6">
      <c r="F1428" s="1"/>
    </row>
    <row r="1432" spans="6:6">
      <c r="F1432" s="1"/>
    </row>
    <row r="1439" spans="6:7">
      <c r="F1439" s="1"/>
      <c r="G1439" s="1"/>
    </row>
    <row r="1440" spans="6:6">
      <c r="F1440" s="1"/>
    </row>
    <row r="1443" spans="6:7">
      <c r="F1443" s="1"/>
      <c r="G1443" s="1"/>
    </row>
    <row r="1444" spans="6:6">
      <c r="F1444" s="1"/>
    </row>
    <row r="1455" spans="6:6">
      <c r="F1455" s="1"/>
    </row>
    <row r="1460" spans="6:7">
      <c r="F1460" s="1"/>
      <c r="G1460" s="1"/>
    </row>
    <row r="1463" spans="6:6">
      <c r="F1463" s="1"/>
    </row>
    <row r="1470" spans="6:6">
      <c r="F1470" s="1"/>
    </row>
    <row r="1474" spans="6:6">
      <c r="F1474" s="1"/>
    </row>
    <row r="1481" spans="6:6">
      <c r="F1481" s="1"/>
    </row>
    <row r="1483" spans="6:6">
      <c r="F1483" s="1"/>
    </row>
    <row r="1487" spans="6:6">
      <c r="F1487" s="1"/>
    </row>
    <row r="1496" spans="6:6">
      <c r="F1496" s="1"/>
    </row>
    <row r="1499" spans="6:6">
      <c r="F1499" s="1"/>
    </row>
    <row r="1504" spans="6:6">
      <c r="F1504" s="1"/>
    </row>
    <row r="1511" spans="6:6">
      <c r="F1511" s="1"/>
    </row>
    <row r="1520" spans="6:6">
      <c r="F1520" s="1"/>
    </row>
    <row r="1528" spans="6:6">
      <c r="F1528" s="1"/>
    </row>
    <row r="1532" spans="6:6">
      <c r="F1532" s="1"/>
    </row>
    <row r="1539" spans="6:6">
      <c r="F1539" s="1"/>
    </row>
    <row r="1540" spans="6:7">
      <c r="F1540" s="1"/>
      <c r="G1540" s="1"/>
    </row>
    <row r="1547" spans="6:6">
      <c r="F1547" s="1"/>
    </row>
    <row r="1549" spans="6:6">
      <c r="F1549" s="1"/>
    </row>
    <row r="1554" spans="6:6">
      <c r="F1554" s="1"/>
    </row>
    <row r="1557" spans="6:7">
      <c r="F1557" s="1"/>
      <c r="G1557" s="1"/>
    </row>
    <row r="1562" spans="6:6">
      <c r="F1562" s="1"/>
    </row>
    <row r="1574" spans="6:6">
      <c r="F1574" s="1"/>
    </row>
    <row r="1577" spans="6:7">
      <c r="F1577" s="1"/>
      <c r="G1577" s="1"/>
    </row>
    <row r="1579" spans="6:6">
      <c r="F1579" s="1"/>
    </row>
    <row r="1583" spans="6:7">
      <c r="F1583" s="1"/>
      <c r="G1583" s="1"/>
    </row>
    <row r="1585" spans="6:6">
      <c r="F1585" s="1"/>
    </row>
    <row r="1604" spans="6:6">
      <c r="F1604" s="1"/>
    </row>
    <row r="1605" spans="6:6">
      <c r="F1605" s="1"/>
    </row>
    <row r="1609" spans="6:7">
      <c r="F1609" s="1"/>
      <c r="G1609" s="1"/>
    </row>
    <row r="1617" spans="6:6">
      <c r="F1617" s="1"/>
    </row>
    <row r="1628" spans="6:7">
      <c r="F1628" s="1"/>
      <c r="G1628" s="1"/>
    </row>
    <row r="1629" spans="6:6">
      <c r="F1629" s="1"/>
    </row>
    <row r="1631" spans="6:6">
      <c r="F1631" s="1"/>
    </row>
    <row r="1632" spans="6:6">
      <c r="F1632" s="1"/>
    </row>
    <row r="1634" spans="6:6">
      <c r="F1634" s="1"/>
    </row>
    <row r="1643" spans="6:6">
      <c r="F1643" s="1"/>
    </row>
    <row r="1644" spans="6:6">
      <c r="F1644" s="1"/>
    </row>
    <row r="1648" spans="6:6">
      <c r="F1648" s="1"/>
    </row>
    <row r="1661" spans="6:6">
      <c r="F1661" s="1"/>
    </row>
    <row r="1665" spans="6:6">
      <c r="F1665" s="1"/>
    </row>
    <row r="1678" spans="6:6">
      <c r="F1678" s="1"/>
    </row>
    <row r="1684" spans="6:6">
      <c r="F1684" s="1"/>
    </row>
    <row r="1685" spans="6:6">
      <c r="F1685" s="1"/>
    </row>
    <row r="1688" spans="6:6">
      <c r="F1688" s="1"/>
    </row>
    <row r="1700" spans="6:6">
      <c r="F1700" s="1"/>
    </row>
    <row r="1704" spans="6:6">
      <c r="F1704" s="1"/>
    </row>
    <row r="1707" spans="6:6">
      <c r="F1707" s="1"/>
    </row>
    <row r="1719" spans="6:7">
      <c r="F1719" s="1"/>
      <c r="G1719" s="1"/>
    </row>
    <row r="1724" spans="6:7">
      <c r="F1724" s="1"/>
      <c r="G1724" s="1"/>
    </row>
    <row r="1727" spans="6:7">
      <c r="F1727" s="1"/>
      <c r="G1727" s="1"/>
    </row>
    <row r="1730" spans="6:6">
      <c r="F1730" s="1"/>
    </row>
    <row r="1742" spans="6:6">
      <c r="F1742" s="1"/>
    </row>
    <row r="1747" spans="6:6">
      <c r="F1747" s="1"/>
    </row>
    <row r="1750" spans="6:7">
      <c r="F1750" s="1"/>
      <c r="G1750" s="1"/>
    </row>
    <row r="1752" spans="6:6">
      <c r="F1752" s="1"/>
    </row>
    <row r="1759" spans="6:6">
      <c r="F1759" s="1"/>
    </row>
    <row r="1761" spans="6:6">
      <c r="F1761" s="1"/>
    </row>
    <row r="1763" spans="6:6">
      <c r="F1763" s="1"/>
    </row>
    <row r="1766" spans="6:6">
      <c r="F1766" s="1"/>
    </row>
    <row r="1768" spans="6:6">
      <c r="F1768" s="1"/>
    </row>
    <row r="1773" spans="6:6">
      <c r="F1773" s="1"/>
    </row>
    <row r="1792" spans="6:6">
      <c r="F1792" s="1"/>
    </row>
    <row r="1795" spans="6:6">
      <c r="F1795" s="1"/>
    </row>
    <row r="1799" spans="6:6">
      <c r="F1799" s="1"/>
    </row>
    <row r="1801" spans="6:6">
      <c r="F1801" s="1"/>
    </row>
    <row r="1813" spans="6:6">
      <c r="F1813" s="1"/>
    </row>
    <row r="1815" spans="6:6">
      <c r="F1815" s="1"/>
    </row>
    <row r="1822" spans="6:6">
      <c r="F1822" s="1"/>
    </row>
    <row r="1824" spans="6:6">
      <c r="F1824" s="1"/>
    </row>
    <row r="1827" spans="6:6">
      <c r="F1827" s="1"/>
    </row>
    <row r="1829" spans="6:6">
      <c r="F1829" s="1"/>
    </row>
    <row r="1830" spans="6:6">
      <c r="F1830" s="1"/>
    </row>
    <row r="1831" spans="6:6">
      <c r="F1831" s="1"/>
    </row>
    <row r="1832" spans="6:7">
      <c r="F1832" s="1"/>
      <c r="G1832" s="1"/>
    </row>
    <row r="1833" spans="6:6">
      <c r="F1833" s="1"/>
    </row>
    <row r="1842" spans="6:6">
      <c r="F1842" s="1"/>
    </row>
    <row r="1844" spans="6:6">
      <c r="F1844" s="1"/>
    </row>
    <row r="1846" spans="6:6">
      <c r="F1846" s="1"/>
    </row>
    <row r="1849" spans="6:7">
      <c r="F1849" s="1"/>
      <c r="G1849" s="1"/>
    </row>
    <row r="1853" spans="6:6">
      <c r="F1853" s="1"/>
    </row>
    <row r="1857" spans="6:6">
      <c r="F1857" s="1"/>
    </row>
    <row r="1858" spans="6:6">
      <c r="F1858" s="1"/>
    </row>
    <row r="1861" spans="6:6">
      <c r="F1861" s="1"/>
    </row>
    <row r="1862" spans="6:6">
      <c r="F1862" s="1"/>
    </row>
    <row r="1867" spans="6:6">
      <c r="F1867" s="1"/>
    </row>
    <row r="1870" spans="6:6">
      <c r="F1870" s="1"/>
    </row>
    <row r="1874" spans="6:6">
      <c r="F1874" s="1"/>
    </row>
    <row r="1877" spans="6:6">
      <c r="F1877" s="1"/>
    </row>
    <row r="1879" spans="6:6">
      <c r="F1879" s="1"/>
    </row>
    <row r="1881" spans="6:7">
      <c r="F1881" s="1"/>
      <c r="G1881" s="1"/>
    </row>
    <row r="1886" spans="6:7">
      <c r="F1886" s="1"/>
      <c r="G1886" s="1"/>
    </row>
    <row r="1896" spans="6:7">
      <c r="F1896" s="1"/>
      <c r="G1896" s="1"/>
    </row>
    <row r="1897" spans="6:6">
      <c r="F1897" s="1"/>
    </row>
    <row r="1905" spans="6:6">
      <c r="F1905" s="1"/>
    </row>
    <row r="1908" spans="6:6">
      <c r="F1908" s="1"/>
    </row>
    <row r="1909" spans="6:6">
      <c r="F1909" s="1"/>
    </row>
    <row r="1913" spans="6:7">
      <c r="F1913" s="1"/>
      <c r="G1913" s="1"/>
    </row>
    <row r="1915" spans="6:6">
      <c r="F1915" s="1"/>
    </row>
    <row r="1916" spans="6:6">
      <c r="F1916" s="1"/>
    </row>
    <row r="1922" spans="6:6">
      <c r="F1922" s="1"/>
    </row>
    <row r="1923" spans="6:7">
      <c r="F1923" s="1"/>
      <c r="G1923" s="1"/>
    </row>
    <row r="1924" spans="6:7">
      <c r="F1924" s="1"/>
      <c r="G1924" s="1"/>
    </row>
    <row r="1929" spans="6:6">
      <c r="F1929" s="1"/>
    </row>
    <row r="1930" spans="6:6">
      <c r="F1930" s="1"/>
    </row>
    <row r="1934" spans="6:7">
      <c r="F1934" s="1"/>
      <c r="G1934" s="1"/>
    </row>
    <row r="1935" spans="6:6">
      <c r="F1935" s="1"/>
    </row>
    <row r="1936" spans="6:6">
      <c r="F1936" s="1"/>
    </row>
    <row r="1945" spans="6:7">
      <c r="F1945" s="1"/>
      <c r="G1945" s="1"/>
    </row>
    <row r="1948" spans="6:6">
      <c r="F1948" s="1"/>
    </row>
    <row r="1950" spans="6:6">
      <c r="F1950" s="1"/>
    </row>
    <row r="1951" spans="6:6">
      <c r="F1951" s="1"/>
    </row>
    <row r="1952" spans="6:6">
      <c r="F1952" s="1"/>
    </row>
    <row r="1953" spans="6:6">
      <c r="F1953" s="1"/>
    </row>
    <row r="1955" spans="6:6">
      <c r="F1955" s="1"/>
    </row>
    <row r="1963" spans="6:6">
      <c r="F1963" s="1"/>
    </row>
    <row r="1966" spans="6:6">
      <c r="F1966" s="1"/>
    </row>
    <row r="1970" spans="6:6">
      <c r="F1970" s="1"/>
    </row>
    <row r="1973" spans="6:6">
      <c r="F1973" s="1"/>
    </row>
    <row r="1979" spans="6:7">
      <c r="F1979" s="1"/>
      <c r="G1979" s="1"/>
    </row>
    <row r="1984" spans="6:6">
      <c r="F1984" s="1"/>
    </row>
    <row r="1994" spans="6:6">
      <c r="F1994" s="1"/>
    </row>
    <row r="1995" spans="6:6">
      <c r="F1995" s="1"/>
    </row>
    <row r="2013" spans="6:7">
      <c r="F2013" s="1"/>
      <c r="G2013" s="1"/>
    </row>
    <row r="2018" spans="6:6">
      <c r="F2018" s="1"/>
    </row>
    <row r="2019" spans="6:7">
      <c r="F2019" s="1"/>
      <c r="G2019" s="1"/>
    </row>
    <row r="2020" spans="6:6">
      <c r="F2020" s="1"/>
    </row>
    <row r="2023" spans="6:7">
      <c r="F2023" s="1"/>
      <c r="G2023" s="1"/>
    </row>
    <row r="2041" spans="6:6">
      <c r="F2041" s="1"/>
    </row>
    <row r="2044" spans="6:6">
      <c r="F2044" s="1"/>
    </row>
    <row r="2052" spans="6:6">
      <c r="F2052" s="1"/>
    </row>
    <row r="2059" spans="6:6">
      <c r="F2059" s="1"/>
    </row>
    <row r="2062" spans="6:6">
      <c r="F2062" s="1"/>
    </row>
    <row r="2064" spans="6:6">
      <c r="F2064" s="1"/>
    </row>
    <row r="2071" spans="6:6">
      <c r="F2071" s="1"/>
    </row>
    <row r="2072" spans="6:6">
      <c r="F2072" s="1"/>
    </row>
    <row r="2073" spans="6:6">
      <c r="F2073" s="1"/>
    </row>
    <row r="2075" spans="6:6">
      <c r="F2075" s="1"/>
    </row>
    <row r="2077" spans="6:6">
      <c r="F2077" s="1"/>
    </row>
    <row r="2083" spans="6:6">
      <c r="F2083" s="1"/>
    </row>
    <row r="2084" spans="6:7">
      <c r="F2084" s="1"/>
      <c r="G2084" s="1"/>
    </row>
    <row r="2087" spans="6:6">
      <c r="F2087" s="1"/>
    </row>
    <row r="2088" spans="6:7">
      <c r="F2088" s="1"/>
      <c r="G2088" s="1"/>
    </row>
    <row r="2089" spans="6:6">
      <c r="F2089" s="1"/>
    </row>
    <row r="2090" spans="6:6">
      <c r="F2090" s="1"/>
    </row>
    <row r="2091" spans="6:6">
      <c r="F2091" s="1"/>
    </row>
    <row r="2093" spans="6:7">
      <c r="F2093" s="1"/>
      <c r="G2093" s="1"/>
    </row>
    <row r="2094" spans="6:6">
      <c r="F2094" s="1"/>
    </row>
    <row r="2096" spans="6:7">
      <c r="F2096" s="1"/>
      <c r="G2096" s="1"/>
    </row>
    <row r="2098" spans="6:6">
      <c r="F2098" s="1"/>
    </row>
    <row r="2099" spans="6:6">
      <c r="F2099" s="1"/>
    </row>
    <row r="2111" spans="6:7">
      <c r="F2111" s="1"/>
      <c r="G2111" s="1"/>
    </row>
    <row r="2113" spans="6:6">
      <c r="F2113" s="1"/>
    </row>
    <row r="2114" spans="6:6">
      <c r="F2114" s="1"/>
    </row>
    <row r="2120" spans="6:6">
      <c r="F2120" s="1"/>
    </row>
    <row r="2122" spans="6:7">
      <c r="F2122" s="1"/>
      <c r="G2122" s="1"/>
    </row>
    <row r="2125" spans="6:6">
      <c r="F2125" s="1"/>
    </row>
    <row r="2126" spans="6:6">
      <c r="F2126" s="1"/>
    </row>
    <row r="2127" spans="6:6">
      <c r="F2127" s="1"/>
    </row>
    <row r="2129" spans="6:7">
      <c r="F2129" s="1"/>
      <c r="G2129" s="1"/>
    </row>
    <row r="2131" spans="6:6">
      <c r="F2131" s="1"/>
    </row>
    <row r="2133" spans="6:6">
      <c r="F2133" s="1"/>
    </row>
    <row r="2137" spans="6:6">
      <c r="F2137" s="1"/>
    </row>
    <row r="2143" spans="6:7">
      <c r="F2143" s="1"/>
      <c r="G2143" s="1"/>
    </row>
    <row r="2154" spans="6:6">
      <c r="F2154" s="1"/>
    </row>
    <row r="2155" spans="6:6">
      <c r="F2155" s="1"/>
    </row>
    <row r="2160" spans="6:7">
      <c r="F2160" s="1"/>
      <c r="G2160" s="1"/>
    </row>
    <row r="2163" spans="6:7">
      <c r="F2163" s="1"/>
      <c r="G2163" s="1"/>
    </row>
    <row r="2169" spans="6:6">
      <c r="F2169" s="1"/>
    </row>
    <row r="2171" spans="6:6">
      <c r="F2171" s="1"/>
    </row>
    <row r="2178" spans="6:6">
      <c r="F2178" s="1"/>
    </row>
    <row r="2181" spans="6:6">
      <c r="F2181" s="1"/>
    </row>
    <row r="2192" spans="6:6">
      <c r="F2192" s="1"/>
    </row>
    <row r="2194" spans="6:6">
      <c r="F2194" s="1"/>
    </row>
    <row r="2196" spans="6:6">
      <c r="F2196" s="1"/>
    </row>
    <row r="2197" spans="6:7">
      <c r="F2197" s="1"/>
      <c r="G2197" s="1"/>
    </row>
    <row r="2198" spans="6:6">
      <c r="F2198" s="1"/>
    </row>
    <row r="2205" spans="6:6">
      <c r="F2205" s="1"/>
    </row>
    <row r="2211" spans="6:6">
      <c r="F2211" s="1"/>
    </row>
    <row r="2219" spans="6:6">
      <c r="F2219" s="1"/>
    </row>
    <row r="2221" spans="6:7">
      <c r="F2221" s="1"/>
      <c r="G2221" s="1"/>
    </row>
    <row r="2226" spans="6:6">
      <c r="F2226" s="1"/>
    </row>
    <row r="2240" spans="6:6">
      <c r="F2240" s="1"/>
    </row>
    <row r="2243" spans="6:7">
      <c r="F2243" s="1"/>
      <c r="G2243" s="1"/>
    </row>
    <row r="2252" spans="6:6">
      <c r="F2252" s="1"/>
    </row>
    <row r="2258" spans="6:7">
      <c r="F2258" s="1"/>
      <c r="G2258" s="1"/>
    </row>
    <row r="2262" spans="6:7">
      <c r="F2262" s="1"/>
      <c r="G2262" s="1"/>
    </row>
    <row r="2274" spans="6:6">
      <c r="F2274" s="1"/>
    </row>
    <row r="2275" spans="6:6">
      <c r="F2275" s="1"/>
    </row>
    <row r="2278" spans="6:7">
      <c r="F2278" s="1"/>
      <c r="G2278" s="1"/>
    </row>
    <row r="2283" spans="6:6">
      <c r="F2283" s="1"/>
    </row>
    <row r="2284" spans="6:6">
      <c r="F2284" s="1"/>
    </row>
    <row r="2286" spans="6:6">
      <c r="F2286" s="1"/>
    </row>
    <row r="2293" spans="6:6">
      <c r="F2293" s="1"/>
    </row>
    <row r="2295" spans="6:7">
      <c r="F2295" s="1"/>
      <c r="G2295" s="1"/>
    </row>
    <row r="2300" spans="6:6">
      <c r="F2300" s="1"/>
    </row>
    <row r="2306" spans="6:6">
      <c r="F2306" s="1"/>
    </row>
    <row r="2307" spans="6:6">
      <c r="F2307" s="1"/>
    </row>
    <row r="2308" spans="6:7">
      <c r="F2308" s="1"/>
      <c r="G2308" s="1"/>
    </row>
    <row r="2313" spans="6:6">
      <c r="F2313" s="1"/>
    </row>
    <row r="2314" spans="6:7">
      <c r="F2314" s="1"/>
      <c r="G2314" s="1"/>
    </row>
    <row r="2335" spans="6:7">
      <c r="F2335" s="1"/>
      <c r="G2335" s="1"/>
    </row>
    <row r="2352" spans="6:6">
      <c r="F2352" s="1"/>
    </row>
    <row r="2353" spans="6:6">
      <c r="F2353" s="1"/>
    </row>
    <row r="2354" spans="6:6">
      <c r="F2354" s="1"/>
    </row>
    <row r="2365" spans="6:6">
      <c r="F2365" s="1"/>
    </row>
    <row r="2368" spans="6:7">
      <c r="F2368" s="1"/>
      <c r="G2368" s="1"/>
    </row>
    <row r="2369" spans="6:6">
      <c r="F2369" s="1"/>
    </row>
    <row r="2372" spans="6:6">
      <c r="F2372" s="1"/>
    </row>
    <row r="2377" spans="6:6">
      <c r="F2377" s="1"/>
    </row>
    <row r="2385" spans="6:7">
      <c r="F2385" s="1"/>
      <c r="G2385" s="1"/>
    </row>
    <row r="2390" spans="6:7">
      <c r="F2390" s="1"/>
      <c r="G2390" s="1"/>
    </row>
    <row r="2393" spans="6:6">
      <c r="F2393" s="1"/>
    </row>
    <row r="2394" spans="6:7">
      <c r="F2394" s="1"/>
      <c r="G2394" s="1"/>
    </row>
    <row r="2406" spans="6:6">
      <c r="F2406" s="1"/>
    </row>
    <row r="2411" spans="6:7">
      <c r="F2411" s="1"/>
      <c r="G2411" s="1"/>
    </row>
    <row r="2415" spans="6:6">
      <c r="F2415" s="1"/>
    </row>
    <row r="2419" spans="6:6">
      <c r="F2419" s="1"/>
    </row>
    <row r="2421" spans="6:6">
      <c r="F2421" s="1"/>
    </row>
    <row r="2422" spans="6:6">
      <c r="F2422" s="1"/>
    </row>
    <row r="2423" spans="6:6">
      <c r="F2423" s="1"/>
    </row>
    <row r="2435" spans="6:6">
      <c r="F2435" s="1"/>
    </row>
    <row r="2436" spans="6:7">
      <c r="F2436" s="1"/>
      <c r="G2436" s="1"/>
    </row>
    <row r="2441" spans="6:7">
      <c r="F2441" s="1"/>
      <c r="G2441" s="1"/>
    </row>
    <row r="2446" spans="6:7">
      <c r="F2446" s="1"/>
      <c r="G2446" s="1"/>
    </row>
    <row r="2447" spans="6:7">
      <c r="F2447" s="1"/>
      <c r="G2447" s="1"/>
    </row>
    <row r="2449" spans="6:7">
      <c r="F2449" s="1"/>
      <c r="G2449" s="1"/>
    </row>
    <row r="2453" spans="6:7">
      <c r="F2453" s="1"/>
      <c r="G2453" s="1"/>
    </row>
    <row r="2460" spans="6:6">
      <c r="F2460" s="1"/>
    </row>
    <row r="2462" spans="6:6">
      <c r="F2462" s="1"/>
    </row>
    <row r="2465" spans="6:7">
      <c r="F2465" s="1"/>
      <c r="G2465" s="1"/>
    </row>
    <row r="2475" spans="6:6">
      <c r="F2475" s="1"/>
    </row>
    <row r="2477" spans="6:6">
      <c r="F2477" s="1"/>
    </row>
    <row r="2480" spans="6:6">
      <c r="F2480" s="1"/>
    </row>
    <row r="2493" spans="6:7">
      <c r="F2493" s="1"/>
      <c r="G2493" s="1"/>
    </row>
    <row r="2494" spans="6:6">
      <c r="F2494" s="1"/>
    </row>
    <row r="2497" spans="6:6">
      <c r="F2497" s="1"/>
    </row>
    <row r="2499" spans="6:6">
      <c r="F2499" s="1"/>
    </row>
    <row r="2500" spans="6:6">
      <c r="F2500" s="1"/>
    </row>
    <row r="2504" spans="6:6">
      <c r="F2504" s="1"/>
    </row>
    <row r="2506" spans="6:6">
      <c r="F2506" s="1"/>
    </row>
    <row r="2507" spans="6:6">
      <c r="F2507" s="1"/>
    </row>
    <row r="2518" spans="6:6">
      <c r="F2518" s="1"/>
    </row>
    <row r="2519" spans="6:7">
      <c r="F2519" s="1"/>
      <c r="G2519" s="1"/>
    </row>
    <row r="2527" spans="6:6">
      <c r="F2527" s="1"/>
    </row>
    <row r="2528" spans="6:6">
      <c r="F2528" s="1"/>
    </row>
    <row r="2529" spans="6:6">
      <c r="F2529" s="1"/>
    </row>
    <row r="2537" spans="6:6">
      <c r="F2537" s="1"/>
    </row>
    <row r="2539" spans="6:6">
      <c r="F2539" s="1"/>
    </row>
    <row r="2544" spans="6:6">
      <c r="F2544" s="1"/>
    </row>
    <row r="2554" spans="6:6">
      <c r="F2554" s="1"/>
    </row>
    <row r="2556" spans="6:7">
      <c r="F2556" s="1"/>
      <c r="G2556" s="1"/>
    </row>
    <row r="2566" spans="6:6">
      <c r="F2566" s="1"/>
    </row>
    <row r="2570" spans="6:6">
      <c r="F2570" s="1"/>
    </row>
    <row r="2578" spans="6:6">
      <c r="F2578" s="1"/>
    </row>
    <row r="2584" spans="6:6">
      <c r="F2584" s="1"/>
    </row>
    <row r="2590" spans="6:6">
      <c r="F2590" s="1"/>
    </row>
    <row r="2594" spans="6:6">
      <c r="F2594" s="1"/>
    </row>
    <row r="2596" spans="6:6">
      <c r="F2596" s="1"/>
    </row>
    <row r="2598" spans="6:6">
      <c r="F2598" s="1"/>
    </row>
    <row r="2602" spans="6:6">
      <c r="F2602" s="1"/>
    </row>
    <row r="2607" spans="6:6">
      <c r="F2607" s="1"/>
    </row>
    <row r="2608" spans="6:6">
      <c r="F2608" s="1"/>
    </row>
    <row r="2609" spans="6:7">
      <c r="F2609" s="1"/>
      <c r="G2609" s="1"/>
    </row>
    <row r="2610" spans="6:7">
      <c r="F2610" s="1"/>
      <c r="G2610" s="1"/>
    </row>
    <row r="2611" spans="6:7">
      <c r="F2611" s="1"/>
      <c r="G2611" s="1"/>
    </row>
    <row r="2612" spans="6:6">
      <c r="F2612" s="1"/>
    </row>
    <row r="2615" spans="6:6">
      <c r="F2615" s="1"/>
    </row>
    <row r="2622" spans="6:6">
      <c r="F2622" s="1"/>
    </row>
    <row r="2625" spans="6:7">
      <c r="F2625" s="1"/>
      <c r="G2625" s="1"/>
    </row>
    <row r="2628" spans="6:7">
      <c r="F2628" s="1"/>
      <c r="G2628" s="1"/>
    </row>
    <row r="2629" spans="6:6">
      <c r="F2629" s="1"/>
    </row>
    <row r="2631" spans="6:6">
      <c r="F2631" s="1"/>
    </row>
    <row r="2633" spans="6:6">
      <c r="F2633" s="1"/>
    </row>
    <row r="2635" spans="6:6">
      <c r="F2635" s="1"/>
    </row>
    <row r="2636" spans="6:6">
      <c r="F2636" s="1"/>
    </row>
    <row r="2638" spans="6:6">
      <c r="F2638" s="1"/>
    </row>
    <row r="2642" spans="6:6">
      <c r="F2642" s="1"/>
    </row>
    <row r="2643" spans="6:6">
      <c r="F2643" s="1"/>
    </row>
    <row r="2645" spans="6:7">
      <c r="F2645" s="1"/>
      <c r="G2645" s="1"/>
    </row>
    <row r="2646" spans="6:7">
      <c r="F2646" s="1"/>
      <c r="G2646" s="1"/>
    </row>
    <row r="2647" spans="6:6">
      <c r="F2647" s="1"/>
    </row>
    <row r="2648" spans="6:7">
      <c r="F2648" s="1"/>
      <c r="G2648" s="1"/>
    </row>
    <row r="2650" spans="6:6">
      <c r="F2650" s="1"/>
    </row>
    <row r="2652" spans="6:6">
      <c r="F2652" s="1"/>
    </row>
    <row r="2653" spans="6:6">
      <c r="F2653" s="1"/>
    </row>
    <row r="2659" spans="6:6">
      <c r="F2659" s="1"/>
    </row>
    <row r="2661" spans="6:6">
      <c r="F2661" s="1"/>
    </row>
    <row r="2666" spans="6:6">
      <c r="F2666" s="1"/>
    </row>
    <row r="2673" spans="6:6">
      <c r="F2673" s="1"/>
    </row>
    <row r="2674" spans="6:7">
      <c r="F2674" s="1"/>
      <c r="G2674" s="1"/>
    </row>
    <row r="2675" spans="6:6">
      <c r="F2675" s="1"/>
    </row>
    <row r="2677" spans="6:6">
      <c r="F2677" s="1"/>
    </row>
    <row r="2680" spans="6:7">
      <c r="F2680" s="1"/>
      <c r="G2680" s="1"/>
    </row>
    <row r="2681" spans="6:6">
      <c r="F2681" s="1"/>
    </row>
    <row r="2683" spans="6:6">
      <c r="F2683" s="1"/>
    </row>
    <row r="2685" spans="6:6">
      <c r="F2685" s="1"/>
    </row>
    <row r="2688" spans="6:6">
      <c r="F2688" s="1"/>
    </row>
    <row r="2694" spans="6:6">
      <c r="F2694" s="1"/>
    </row>
    <row r="2695" spans="6:6">
      <c r="F2695" s="1"/>
    </row>
    <row r="2699" spans="6:6">
      <c r="F2699" s="1"/>
    </row>
    <row r="2700" spans="6:6">
      <c r="F2700" s="1"/>
    </row>
    <row r="2711" spans="6:7">
      <c r="F2711" s="1"/>
      <c r="G2711" s="1"/>
    </row>
    <row r="2714" spans="6:6">
      <c r="F2714" s="1"/>
    </row>
    <row r="2716" spans="6:6">
      <c r="F2716" s="1"/>
    </row>
    <row r="2722" spans="6:6">
      <c r="F2722" s="1"/>
    </row>
    <row r="2723" spans="6:6">
      <c r="F2723" s="1"/>
    </row>
    <row r="2726" spans="6:7">
      <c r="F2726" s="1"/>
      <c r="G2726" s="1"/>
    </row>
    <row r="2727" spans="6:6">
      <c r="F2727" s="1"/>
    </row>
    <row r="2728" spans="6:6">
      <c r="F2728" s="1"/>
    </row>
    <row r="2740" spans="6:6">
      <c r="F2740" s="1"/>
    </row>
    <row r="2741" spans="6:6">
      <c r="F2741" s="1"/>
    </row>
    <row r="2742" spans="6:6">
      <c r="F2742" s="1"/>
    </row>
    <row r="2746" spans="6:6">
      <c r="F2746" s="1"/>
    </row>
    <row r="2755" spans="6:7">
      <c r="F2755" s="1"/>
      <c r="G2755" s="1"/>
    </row>
    <row r="2764" spans="6:6">
      <c r="F2764" s="1"/>
    </row>
    <row r="2766" spans="6:6">
      <c r="F2766" s="1"/>
    </row>
    <row r="2772" spans="6:7">
      <c r="F2772" s="1"/>
      <c r="G2772" s="1"/>
    </row>
    <row r="2773" spans="6:6">
      <c r="F2773" s="1"/>
    </row>
    <row r="2782" spans="6:6">
      <c r="F2782" s="1"/>
    </row>
    <row r="2783" spans="6:6">
      <c r="F2783" s="1"/>
    </row>
    <row r="2790" spans="6:7">
      <c r="F2790" s="1"/>
      <c r="G2790" s="1"/>
    </row>
    <row r="2793" spans="6:6">
      <c r="F2793" s="1"/>
    </row>
    <row r="2796" spans="6:6">
      <c r="F2796" s="1"/>
    </row>
    <row r="2799" spans="6:6">
      <c r="F2799" s="1"/>
    </row>
    <row r="2803" spans="6:7">
      <c r="F2803" s="1"/>
      <c r="G2803" s="1"/>
    </row>
    <row r="2804" spans="6:6">
      <c r="F2804" s="1"/>
    </row>
    <row r="2807" spans="6:7">
      <c r="F2807" s="1"/>
      <c r="G2807" s="1"/>
    </row>
    <row r="2809" spans="6:6">
      <c r="F2809" s="1"/>
    </row>
    <row r="2810" spans="6:6">
      <c r="F2810" s="1"/>
    </row>
    <row r="2814" spans="6:6">
      <c r="F2814" s="1"/>
    </row>
    <row r="2816" spans="6:6">
      <c r="F2816" s="1"/>
    </row>
    <row r="2817" spans="6:6">
      <c r="F2817" s="1"/>
    </row>
    <row r="2825" spans="6:6">
      <c r="F2825" s="1"/>
    </row>
    <row r="2831" spans="6:7">
      <c r="F2831" s="1"/>
      <c r="G2831" s="1"/>
    </row>
    <row r="2833" spans="6:6">
      <c r="F2833" s="1"/>
    </row>
    <row r="2834" spans="6:6">
      <c r="F2834" s="1"/>
    </row>
    <row r="2836" spans="6:7">
      <c r="F2836" s="1"/>
      <c r="G2836" s="1"/>
    </row>
    <row r="2840" spans="6:6">
      <c r="F2840" s="1"/>
    </row>
    <row r="2841" spans="6:6">
      <c r="F2841" s="1"/>
    </row>
    <row r="2844" spans="6:6">
      <c r="F2844" s="1"/>
    </row>
    <row r="2846" spans="6:6">
      <c r="F2846" s="1"/>
    </row>
    <row r="2848" spans="6:6">
      <c r="F2848" s="1"/>
    </row>
    <row r="2849" spans="6:6">
      <c r="F2849" s="1"/>
    </row>
    <row r="2854" spans="6:6">
      <c r="F2854" s="1"/>
    </row>
    <row r="2855" spans="6:6">
      <c r="F2855" s="1"/>
    </row>
    <row r="2858" spans="6:6">
      <c r="F2858" s="1"/>
    </row>
    <row r="2868" spans="6:6">
      <c r="F2868" s="1"/>
    </row>
    <row r="2869" spans="6:7">
      <c r="F2869" s="1"/>
      <c r="G2869" s="1"/>
    </row>
    <row r="2874" spans="6:7">
      <c r="F2874" s="1"/>
      <c r="G2874" s="1"/>
    </row>
    <row r="2876" spans="6:6">
      <c r="F2876" s="1"/>
    </row>
    <row r="2878" spans="6:6">
      <c r="F2878" s="1"/>
    </row>
    <row r="2883" spans="6:6">
      <c r="F2883" s="1"/>
    </row>
    <row r="2887" spans="6:7">
      <c r="F2887" s="1"/>
      <c r="G2887" s="1"/>
    </row>
    <row r="2896" spans="6:6">
      <c r="F2896" s="1"/>
    </row>
    <row r="2900" spans="6:6">
      <c r="F2900" s="1"/>
    </row>
    <row r="2904" spans="6:6">
      <c r="F2904" s="1"/>
    </row>
    <row r="2911" spans="6:6">
      <c r="F2911" s="1"/>
    </row>
    <row r="2916" spans="6:6">
      <c r="F2916" s="1"/>
    </row>
    <row r="2918" spans="6:6">
      <c r="F2918" s="1"/>
    </row>
    <row r="2919" spans="6:6">
      <c r="F2919" s="1"/>
    </row>
    <row r="2921" spans="6:6">
      <c r="F2921" s="1"/>
    </row>
    <row r="2923" spans="6:6">
      <c r="F2923" s="1"/>
    </row>
    <row r="2925" spans="6:6">
      <c r="F2925" s="1"/>
    </row>
    <row r="2931" spans="6:6">
      <c r="F2931" s="1"/>
    </row>
    <row r="2934" spans="6:6">
      <c r="F2934" s="1"/>
    </row>
    <row r="2944" spans="6:7">
      <c r="F2944" s="1"/>
      <c r="G2944" s="1"/>
    </row>
    <row r="2945" spans="6:6">
      <c r="F2945" s="1"/>
    </row>
    <row r="2950" spans="6:7">
      <c r="F2950" s="1"/>
      <c r="G2950" s="1"/>
    </row>
    <row r="2953" spans="6:6">
      <c r="F2953" s="1"/>
    </row>
    <row r="2966" spans="6:6">
      <c r="F2966" s="1"/>
    </row>
    <row r="2967" spans="6:7">
      <c r="F2967" s="1"/>
      <c r="G2967" s="1"/>
    </row>
    <row r="2969" spans="6:6">
      <c r="F2969" s="1"/>
    </row>
    <row r="2980" spans="6:6">
      <c r="F2980" s="1"/>
    </row>
    <row r="2986" spans="6:6">
      <c r="F2986" s="1"/>
    </row>
    <row r="2988" spans="6:7">
      <c r="F2988" s="1"/>
      <c r="G2988" s="1"/>
    </row>
    <row r="2993" spans="6:6">
      <c r="F2993" s="1"/>
    </row>
    <row r="2999" spans="6:7">
      <c r="F2999" s="1"/>
      <c r="G2999" s="1"/>
    </row>
    <row r="3000" spans="6:6">
      <c r="F3000" s="1"/>
    </row>
    <row r="3003" spans="6:6">
      <c r="F3003" s="1"/>
    </row>
    <row r="3007" spans="6:6">
      <c r="F3007" s="1"/>
    </row>
    <row r="3009" spans="6:6">
      <c r="F3009" s="1"/>
    </row>
    <row r="3013" spans="6:6">
      <c r="F3013" s="1"/>
    </row>
    <row r="3014" spans="6:7">
      <c r="F3014" s="1"/>
      <c r="G3014" s="1"/>
    </row>
    <row r="3015" spans="6:6">
      <c r="F3015" s="1"/>
    </row>
    <row r="3018" spans="6:6">
      <c r="F3018" s="1"/>
    </row>
    <row r="3019" spans="6:7">
      <c r="F3019" s="1"/>
      <c r="G3019" s="1"/>
    </row>
    <row r="3020" spans="6:7">
      <c r="F3020" s="1"/>
      <c r="G3020" s="1"/>
    </row>
    <row r="3024" spans="6:7">
      <c r="F3024" s="1"/>
      <c r="G3024" s="1"/>
    </row>
    <row r="3026" spans="6:6">
      <c r="F3026" s="1"/>
    </row>
    <row r="3028" spans="6:6">
      <c r="F3028" s="1"/>
    </row>
    <row r="3030" spans="6:6">
      <c r="F3030" s="1"/>
    </row>
    <row r="3033" spans="6:6">
      <c r="F3033" s="1"/>
    </row>
    <row r="3036" spans="6:6">
      <c r="F3036" s="1"/>
    </row>
    <row r="3040" spans="6:6">
      <c r="F3040" s="1"/>
    </row>
    <row r="3042" spans="6:6">
      <c r="F3042" s="1"/>
    </row>
    <row r="3043" spans="6:6">
      <c r="F3043" s="1"/>
    </row>
    <row r="3047" spans="6:6">
      <c r="F3047" s="1"/>
    </row>
    <row r="3053" spans="6:6">
      <c r="F3053" s="1"/>
    </row>
    <row r="3054" spans="6:7">
      <c r="F3054" s="1"/>
      <c r="G3054" s="1"/>
    </row>
    <row r="3057" spans="6:7">
      <c r="F3057" s="1"/>
      <c r="G3057" s="1"/>
    </row>
    <row r="3065" spans="6:6">
      <c r="F3065" s="1"/>
    </row>
    <row r="3071" spans="6:6">
      <c r="F3071" s="1"/>
    </row>
    <row r="3074" spans="6:7">
      <c r="F3074" s="1"/>
      <c r="G3074" s="1"/>
    </row>
    <row r="3077" spans="6:6">
      <c r="F3077" s="1"/>
    </row>
    <row r="3080" spans="6:7">
      <c r="F3080" s="1"/>
      <c r="G3080" s="1"/>
    </row>
    <row r="3083" spans="6:6">
      <c r="F3083" s="1"/>
    </row>
    <row r="3087" spans="6:6">
      <c r="F3087" s="1"/>
    </row>
    <row r="3090" spans="6:6">
      <c r="F3090" s="1"/>
    </row>
    <row r="3091" spans="6:6">
      <c r="F3091" s="1"/>
    </row>
    <row r="3096" spans="6:6">
      <c r="F3096" s="1"/>
    </row>
    <row r="3102" spans="6:6">
      <c r="F3102" s="1"/>
    </row>
    <row r="3105" spans="6:6">
      <c r="F3105" s="1"/>
    </row>
    <row r="3106" spans="6:6">
      <c r="F3106" s="1"/>
    </row>
    <row r="3115" spans="6:7">
      <c r="F3115" s="1"/>
      <c r="G3115" s="1"/>
    </row>
    <row r="3117" spans="6:6">
      <c r="F3117" s="1"/>
    </row>
    <row r="3124" spans="6:6">
      <c r="F3124" s="1"/>
    </row>
    <row r="3126" spans="6:6">
      <c r="F3126" s="1"/>
    </row>
    <row r="3128" spans="6:7">
      <c r="F3128" s="1"/>
      <c r="G3128" s="1"/>
    </row>
    <row r="3129" spans="6:6">
      <c r="F3129" s="1"/>
    </row>
    <row r="3134" spans="6:6">
      <c r="F3134" s="1"/>
    </row>
    <row r="3135" spans="6:7">
      <c r="F3135" s="1"/>
      <c r="G3135" s="1"/>
    </row>
    <row r="3137" spans="6:6">
      <c r="F3137" s="1"/>
    </row>
    <row r="3144" spans="6:6">
      <c r="F3144" s="1"/>
    </row>
    <row r="3147" spans="6:6">
      <c r="F3147" s="1"/>
    </row>
    <row r="3153" spans="6:6">
      <c r="F3153" s="1"/>
    </row>
    <row r="3155" spans="6:6">
      <c r="F3155" s="1"/>
    </row>
    <row r="3169" spans="6:7">
      <c r="F3169" s="1"/>
      <c r="G3169" s="1"/>
    </row>
    <row r="3174" spans="6:7">
      <c r="F3174" s="1"/>
      <c r="G3174" s="1"/>
    </row>
    <row r="3178" spans="6:6">
      <c r="F3178" s="1"/>
    </row>
    <row r="3180" spans="6:7">
      <c r="F3180" s="1"/>
      <c r="G3180" s="1"/>
    </row>
    <row r="3182" spans="6:7">
      <c r="F3182" s="1"/>
      <c r="G3182" s="1"/>
    </row>
    <row r="3189" spans="6:6">
      <c r="F3189" s="1"/>
    </row>
    <row r="3190" spans="6:6">
      <c r="F3190" s="1"/>
    </row>
    <row r="3194" spans="6:7">
      <c r="F3194" s="1"/>
      <c r="G3194" s="1"/>
    </row>
    <row r="3195" spans="6:6">
      <c r="F3195" s="1"/>
    </row>
    <row r="3198" spans="6:6">
      <c r="F3198" s="1"/>
    </row>
    <row r="3202" spans="6:6">
      <c r="F3202" s="1"/>
    </row>
    <row r="3208" spans="6:7">
      <c r="F3208" s="1"/>
      <c r="G3208" s="1"/>
    </row>
    <row r="3211" spans="6:6">
      <c r="F3211" s="1"/>
    </row>
    <row r="3213" spans="6:6">
      <c r="F3213" s="1"/>
    </row>
    <row r="3217" spans="6:7">
      <c r="F3217" s="1"/>
      <c r="G3217" s="1"/>
    </row>
    <row r="3218" spans="6:6">
      <c r="F3218" s="1"/>
    </row>
    <row r="3220" spans="6:6">
      <c r="F3220" s="1"/>
    </row>
    <row r="3222" spans="6:7">
      <c r="F3222" s="1"/>
      <c r="G3222" s="1"/>
    </row>
    <row r="3223" spans="6:7">
      <c r="F3223" s="1"/>
      <c r="G3223" s="1"/>
    </row>
    <row r="3226" spans="6:6">
      <c r="F3226" s="1"/>
    </row>
    <row r="3228" spans="6:6">
      <c r="F3228" s="1"/>
    </row>
    <row r="3230" spans="6:6">
      <c r="F3230" s="1"/>
    </row>
    <row r="3231" spans="6:6">
      <c r="F3231" s="1"/>
    </row>
    <row r="3232" spans="6:7">
      <c r="F3232" s="1"/>
      <c r="G3232" s="1"/>
    </row>
    <row r="3237" spans="6:6">
      <c r="F3237" s="1"/>
    </row>
    <row r="3238" spans="6:6">
      <c r="F3238" s="1"/>
    </row>
    <row r="3243" spans="6:7">
      <c r="F3243" s="1"/>
      <c r="G3243" s="1"/>
    </row>
    <row r="3246" spans="6:7">
      <c r="F3246" s="1"/>
      <c r="G3246" s="1"/>
    </row>
    <row r="3247" spans="6:6">
      <c r="F3247" s="1"/>
    </row>
    <row r="3254" spans="6:6">
      <c r="F3254" s="1"/>
    </row>
    <row r="3257" spans="6:6">
      <c r="F3257" s="1"/>
    </row>
    <row r="3263" spans="6:6">
      <c r="F3263" s="1"/>
    </row>
    <row r="3270" spans="6:6">
      <c r="F3270" s="1"/>
    </row>
    <row r="3272" spans="6:6">
      <c r="F3272" s="1"/>
    </row>
    <row r="3276" spans="6:6">
      <c r="F3276" s="1"/>
    </row>
    <row r="3278" spans="6:7">
      <c r="F3278" s="1"/>
      <c r="G3278" s="1"/>
    </row>
    <row r="3279" spans="6:6">
      <c r="F3279" s="1"/>
    </row>
    <row r="3280" spans="6:6">
      <c r="F3280" s="1"/>
    </row>
    <row r="3282" spans="6:6">
      <c r="F3282" s="1"/>
    </row>
    <row r="3287" spans="6:6">
      <c r="F3287" s="1"/>
    </row>
    <row r="3288" spans="6:7">
      <c r="F3288" s="1"/>
      <c r="G3288" s="1"/>
    </row>
    <row r="3295" spans="6:6">
      <c r="F3295" s="1"/>
    </row>
    <row r="3298" spans="6:6">
      <c r="F3298" s="1"/>
    </row>
    <row r="3299" spans="6:7">
      <c r="F3299" s="1"/>
      <c r="G3299" s="1"/>
    </row>
    <row r="3301" spans="6:7">
      <c r="F3301" s="1"/>
      <c r="G3301" s="1"/>
    </row>
    <row r="3303" spans="6:6">
      <c r="F3303" s="1"/>
    </row>
    <row r="3305" spans="6:6">
      <c r="F3305" s="1"/>
    </row>
    <row r="3311" spans="6:6">
      <c r="F3311" s="1"/>
    </row>
    <row r="3312" spans="6:6">
      <c r="F3312" s="1"/>
    </row>
    <row r="3313" spans="6:6">
      <c r="F3313" s="1"/>
    </row>
    <row r="3320" spans="6:6">
      <c r="F3320" s="1"/>
    </row>
    <row r="3322" spans="6:6">
      <c r="F3322" s="1"/>
    </row>
    <row r="3327" spans="6:6">
      <c r="F3327" s="1"/>
    </row>
    <row r="3329" spans="6:6">
      <c r="F3329" s="1"/>
    </row>
    <row r="3333" spans="6:7">
      <c r="F3333" s="1"/>
      <c r="G3333" s="1"/>
    </row>
    <row r="3335" spans="6:6">
      <c r="F3335" s="1"/>
    </row>
    <row r="3344" spans="6:6">
      <c r="F3344" s="1"/>
    </row>
    <row r="3345" spans="6:6">
      <c r="F3345" s="1"/>
    </row>
    <row r="3348" spans="6:6">
      <c r="F3348" s="1"/>
    </row>
    <row r="3349" spans="6:7">
      <c r="F3349" s="1"/>
      <c r="G3349" s="1"/>
    </row>
    <row r="3350" spans="6:7">
      <c r="F3350" s="1"/>
      <c r="G3350" s="1"/>
    </row>
    <row r="3352" spans="6:6">
      <c r="F3352" s="1"/>
    </row>
    <row r="3354" spans="6:6">
      <c r="F3354" s="1"/>
    </row>
    <row r="3355" spans="6:6">
      <c r="F3355" s="1"/>
    </row>
    <row r="3366" spans="6:7">
      <c r="F3366" s="1"/>
      <c r="G3366" s="1"/>
    </row>
    <row r="3367" spans="6:6">
      <c r="F3367" s="1"/>
    </row>
    <row r="3368" spans="6:6">
      <c r="F3368" s="1"/>
    </row>
    <row r="3371" spans="6:7">
      <c r="F3371" s="1"/>
      <c r="G3371" s="1"/>
    </row>
    <row r="3373" spans="6:6">
      <c r="F3373" s="1"/>
    </row>
    <row r="3382" spans="6:6">
      <c r="F3382" s="1"/>
    </row>
    <row r="3386" spans="6:7">
      <c r="F3386" s="1"/>
      <c r="G3386" s="1"/>
    </row>
    <row r="3396" spans="6:6">
      <c r="F3396" s="1"/>
    </row>
    <row r="3397" spans="6:6">
      <c r="F3397" s="1"/>
    </row>
    <row r="3403" spans="6:6">
      <c r="F3403" s="1"/>
    </row>
    <row r="3406" spans="6:6">
      <c r="F3406" s="1"/>
    </row>
    <row r="3410" spans="6:6">
      <c r="F3410" s="1"/>
    </row>
    <row r="3413" spans="6:6">
      <c r="F3413" s="1"/>
    </row>
    <row r="3414" spans="6:6">
      <c r="F3414" s="1"/>
    </row>
    <row r="3415" spans="6:7">
      <c r="F3415" s="1"/>
      <c r="G3415" s="1"/>
    </row>
    <row r="3417" spans="6:6">
      <c r="F3417" s="1"/>
    </row>
    <row r="3420" spans="6:6">
      <c r="F3420" s="1"/>
    </row>
    <row r="3422" spans="6:6">
      <c r="F3422" s="1"/>
    </row>
    <row r="3423" spans="6:7">
      <c r="F3423" s="1"/>
      <c r="G3423" s="1"/>
    </row>
    <row r="3428" spans="6:6">
      <c r="F3428" s="1"/>
    </row>
    <row r="3431" spans="6:6">
      <c r="F3431" s="1"/>
    </row>
    <row r="3432" spans="6:7">
      <c r="F3432" s="1"/>
      <c r="G3432" s="1"/>
    </row>
    <row r="3436" spans="6:7">
      <c r="F3436" s="1"/>
      <c r="G3436" s="1"/>
    </row>
    <row r="3438" spans="6:7">
      <c r="F3438" s="1"/>
      <c r="G3438" s="1"/>
    </row>
    <row r="3444" spans="6:7">
      <c r="F3444" s="1"/>
      <c r="G3444" s="1"/>
    </row>
    <row r="3446" spans="6:6">
      <c r="F3446" s="1"/>
    </row>
    <row r="3448" spans="6:7">
      <c r="F3448" s="1"/>
      <c r="G3448" s="1"/>
    </row>
    <row r="3449" spans="6:6">
      <c r="F3449" s="1"/>
    </row>
    <row r="3451" spans="6:6">
      <c r="F3451" s="1"/>
    </row>
    <row r="3456" spans="6:6">
      <c r="F3456" s="1"/>
    </row>
    <row r="3459" spans="6:6">
      <c r="F3459" s="1"/>
    </row>
    <row r="3461" spans="6:7">
      <c r="F3461" s="1"/>
      <c r="G3461" s="1"/>
    </row>
    <row r="3463" spans="6:7">
      <c r="F3463" s="1"/>
      <c r="G3463" s="1"/>
    </row>
    <row r="3464" spans="6:7">
      <c r="F3464" s="1"/>
      <c r="G3464" s="1"/>
    </row>
    <row r="3470" spans="6:7">
      <c r="F3470" s="1"/>
      <c r="G3470" s="1"/>
    </row>
    <row r="3471" spans="6:6">
      <c r="F3471" s="1"/>
    </row>
    <row r="3477" spans="6:7">
      <c r="F3477" s="1"/>
      <c r="G3477" s="1"/>
    </row>
    <row r="3481" spans="6:7">
      <c r="F3481" s="1"/>
      <c r="G3481" s="1"/>
    </row>
    <row r="3486" spans="6:7">
      <c r="F3486" s="1"/>
      <c r="G3486" s="1"/>
    </row>
    <row r="3487" spans="6:6">
      <c r="F3487" s="1"/>
    </row>
    <row r="3489" spans="6:7">
      <c r="F3489" s="1"/>
      <c r="G3489" s="1"/>
    </row>
    <row r="3492" spans="6:6">
      <c r="F3492" s="1"/>
    </row>
    <row r="3494" spans="6:6">
      <c r="F3494" s="1"/>
    </row>
    <row r="3495" spans="6:6">
      <c r="F3495" s="1"/>
    </row>
    <row r="3496" spans="6:7">
      <c r="F3496" s="1"/>
      <c r="G3496" s="1"/>
    </row>
    <row r="3499" spans="6:6">
      <c r="F3499" s="1"/>
    </row>
    <row r="3500" spans="6:6">
      <c r="F3500" s="1"/>
    </row>
    <row r="3505" spans="6:6">
      <c r="F3505" s="1"/>
    </row>
    <row r="3506" spans="6:7">
      <c r="F3506" s="1"/>
      <c r="G3506" s="1"/>
    </row>
    <row r="3507" spans="6:6">
      <c r="F3507" s="1"/>
    </row>
    <row r="3511" spans="6:6">
      <c r="F3511" s="1"/>
    </row>
    <row r="3520" spans="6:7">
      <c r="F3520" s="1"/>
      <c r="G3520" s="1"/>
    </row>
    <row r="3523" spans="6:6">
      <c r="F3523" s="1"/>
    </row>
    <row r="3527" spans="6:6">
      <c r="F3527" s="1"/>
    </row>
    <row r="3528" spans="6:7">
      <c r="F3528" s="1"/>
      <c r="G3528" s="1"/>
    </row>
    <row r="3529" spans="6:7">
      <c r="F3529" s="1"/>
      <c r="G3529" s="1"/>
    </row>
    <row r="3544" spans="6:7">
      <c r="F3544" s="1"/>
      <c r="G3544" s="1"/>
    </row>
    <row r="3545" spans="6:6">
      <c r="F3545" s="1"/>
    </row>
    <row r="3548" spans="6:7">
      <c r="F3548" s="1"/>
      <c r="G3548" s="1"/>
    </row>
    <row r="3549" spans="6:6">
      <c r="F3549" s="1"/>
    </row>
    <row r="3553" spans="6:6">
      <c r="F3553" s="1"/>
    </row>
    <row r="3554" spans="6:6">
      <c r="F3554" s="1"/>
    </row>
    <row r="3555" spans="6:7">
      <c r="F3555" s="1"/>
      <c r="G3555" s="1"/>
    </row>
    <row r="3556" spans="6:6">
      <c r="F3556" s="1"/>
    </row>
    <row r="3559" spans="6:6">
      <c r="F3559" s="1"/>
    </row>
    <row r="3562" spans="6:6">
      <c r="F3562" s="1"/>
    </row>
    <row r="3563" spans="6:6">
      <c r="F3563" s="1"/>
    </row>
    <row r="3564" spans="6:6">
      <c r="F3564" s="1"/>
    </row>
    <row r="3569" spans="6:6">
      <c r="F3569" s="1"/>
    </row>
    <row r="3574" spans="6:6">
      <c r="F3574" s="1"/>
    </row>
    <row r="3575" spans="6:6">
      <c r="F3575" s="1"/>
    </row>
    <row r="3577" spans="6:6">
      <c r="F3577" s="1"/>
    </row>
    <row r="3579" spans="6:6">
      <c r="F3579" s="1"/>
    </row>
    <row r="3584" spans="6:6">
      <c r="F3584" s="1"/>
    </row>
    <row r="3591" spans="6:6">
      <c r="F3591" s="1"/>
    </row>
    <row r="3595" spans="6:6">
      <c r="F3595" s="1"/>
    </row>
    <row r="3597" spans="6:6">
      <c r="F3597" s="1"/>
    </row>
    <row r="3600" spans="6:7">
      <c r="F3600" s="1"/>
      <c r="G3600" s="1"/>
    </row>
    <row r="3602" spans="6:6">
      <c r="F3602" s="1"/>
    </row>
    <row r="3603" spans="6:6">
      <c r="F3603" s="1"/>
    </row>
    <row r="3610" spans="6:6">
      <c r="F3610" s="1"/>
    </row>
    <row r="3614" spans="6:6">
      <c r="F3614" s="1"/>
    </row>
    <row r="3616" spans="6:6">
      <c r="F3616" s="1"/>
    </row>
    <row r="3617" spans="6:7">
      <c r="F3617" s="1"/>
      <c r="G3617" s="1"/>
    </row>
    <row r="3618" spans="6:7">
      <c r="F3618" s="1"/>
      <c r="G3618" s="1"/>
    </row>
    <row r="3620" spans="6:7">
      <c r="F3620" s="1"/>
      <c r="G3620" s="1"/>
    </row>
    <row r="3624" spans="6:6">
      <c r="F3624" s="1"/>
    </row>
    <row r="3626" spans="6:6">
      <c r="F3626" s="1"/>
    </row>
    <row r="3627" spans="6:6">
      <c r="F3627" s="1"/>
    </row>
    <row r="3628" spans="6:6">
      <c r="F3628" s="1"/>
    </row>
    <row r="3629" spans="6:6">
      <c r="F3629" s="1"/>
    </row>
    <row r="3639" spans="6:6">
      <c r="F3639" s="1"/>
    </row>
    <row r="3642" spans="6:6">
      <c r="F3642" s="1"/>
    </row>
    <row r="3654" spans="6:6">
      <c r="F3654" s="1"/>
    </row>
    <row r="3658" spans="6:6">
      <c r="F3658" s="1"/>
    </row>
    <row r="3660" spans="6:6">
      <c r="F3660" s="1"/>
    </row>
    <row r="3662" spans="6:7">
      <c r="F3662" s="1"/>
      <c r="G3662" s="1"/>
    </row>
    <row r="3669" spans="6:6">
      <c r="F3669" s="1"/>
    </row>
    <row r="3670" spans="6:6">
      <c r="F3670" s="1"/>
    </row>
    <row r="3677" spans="6:6">
      <c r="F3677" s="1"/>
    </row>
    <row r="3680" spans="6:6">
      <c r="F3680" s="1"/>
    </row>
    <row r="3683" spans="6:7">
      <c r="F3683" s="1"/>
      <c r="G3683" s="1"/>
    </row>
    <row r="3685" spans="6:6">
      <c r="F3685" s="1"/>
    </row>
    <row r="3691" spans="6:7">
      <c r="F3691" s="1"/>
      <c r="G3691" s="1"/>
    </row>
    <row r="3693" spans="6:7">
      <c r="F3693" s="1"/>
      <c r="G3693" s="1"/>
    </row>
    <row r="3696" spans="6:6">
      <c r="F3696" s="1"/>
    </row>
    <row r="3697" spans="6:7">
      <c r="F3697" s="1"/>
      <c r="G3697" s="1"/>
    </row>
    <row r="3700" spans="6:7">
      <c r="F3700" s="1"/>
      <c r="G3700" s="1"/>
    </row>
    <row r="3708" spans="6:7">
      <c r="F3708" s="1"/>
      <c r="G3708" s="1"/>
    </row>
    <row r="3709" spans="6:6">
      <c r="F3709" s="1"/>
    </row>
    <row r="3724" spans="6:6">
      <c r="F3724" s="1"/>
    </row>
    <row r="3725" spans="6:7">
      <c r="F3725" s="1"/>
      <c r="G3725" s="1"/>
    </row>
    <row r="3728" spans="6:6">
      <c r="F3728" s="1"/>
    </row>
    <row r="3732" spans="6:6">
      <c r="F3732" s="1"/>
    </row>
    <row r="3733" spans="6:6">
      <c r="F3733" s="1"/>
    </row>
    <row r="3734" spans="6:7">
      <c r="F3734" s="1"/>
      <c r="G3734" s="1"/>
    </row>
    <row r="3739" spans="6:6">
      <c r="F3739" s="1"/>
    </row>
    <row r="3741" spans="6:6">
      <c r="F3741" s="1"/>
    </row>
    <row r="3742" spans="6:7">
      <c r="F3742" s="1"/>
      <c r="G3742" s="1"/>
    </row>
    <row r="3752" spans="6:6">
      <c r="F3752" s="1"/>
    </row>
    <row r="3753" spans="6:6">
      <c r="F3753" s="1"/>
    </row>
    <row r="3757" spans="6:6">
      <c r="F3757" s="1"/>
    </row>
    <row r="3760" spans="6:7">
      <c r="F3760" s="1"/>
      <c r="G3760" s="1"/>
    </row>
    <row r="3764" spans="6:6">
      <c r="F3764" s="1"/>
    </row>
    <row r="3766" spans="6:6">
      <c r="F3766" s="1"/>
    </row>
    <row r="3768" spans="6:6">
      <c r="F3768" s="1"/>
    </row>
    <row r="3770" spans="6:6">
      <c r="F3770" s="1"/>
    </row>
    <row r="3771" spans="6:7">
      <c r="F3771" s="1"/>
      <c r="G3771" s="1"/>
    </row>
    <row r="3773" spans="6:6">
      <c r="F3773" s="1"/>
    </row>
    <row r="3776" spans="6:7">
      <c r="F3776" s="1"/>
      <c r="G3776" s="1"/>
    </row>
    <row r="3778" spans="6:7">
      <c r="F3778" s="1"/>
      <c r="G3778" s="1"/>
    </row>
    <row r="3781" spans="6:6">
      <c r="F3781" s="1"/>
    </row>
    <row r="3784" spans="6:7">
      <c r="F3784" s="1"/>
      <c r="G3784" s="1"/>
    </row>
    <row r="3785" spans="6:6">
      <c r="F3785" s="1"/>
    </row>
    <row r="3786" spans="6:6">
      <c r="F3786" s="1"/>
    </row>
    <row r="3787" spans="6:7">
      <c r="F3787" s="1"/>
      <c r="G3787" s="1"/>
    </row>
    <row r="3792" spans="6:6">
      <c r="F3792" s="1"/>
    </row>
    <row r="3795" spans="6:6">
      <c r="F3795" s="1"/>
    </row>
    <row r="3797" spans="6:6">
      <c r="F3797" s="1"/>
    </row>
    <row r="3798" spans="6:6">
      <c r="F3798" s="1"/>
    </row>
    <row r="3800" spans="6:6">
      <c r="F3800" s="1"/>
    </row>
    <row r="3803" spans="6:6">
      <c r="F3803" s="1"/>
    </row>
    <row r="3805" spans="6:6">
      <c r="F3805" s="1"/>
    </row>
    <row r="3810" spans="6:6">
      <c r="F3810" s="1"/>
    </row>
    <row r="3811" spans="6:6">
      <c r="F3811" s="1"/>
    </row>
    <row r="3813" spans="6:6">
      <c r="F3813" s="1"/>
    </row>
    <row r="3816" spans="6:6">
      <c r="F3816" s="1"/>
    </row>
    <row r="3817" spans="6:6">
      <c r="F3817" s="1"/>
    </row>
    <row r="3818" spans="6:6">
      <c r="F3818" s="1"/>
    </row>
    <row r="3820" spans="6:6">
      <c r="F3820" s="1"/>
    </row>
    <row r="3821" spans="6:6">
      <c r="F3821" s="1"/>
    </row>
    <row r="3825" spans="6:6">
      <c r="F3825" s="1"/>
    </row>
    <row r="3828" spans="6:6">
      <c r="F3828" s="1"/>
    </row>
    <row r="3831" spans="6:6">
      <c r="F3831" s="1"/>
    </row>
    <row r="3833" spans="6:6">
      <c r="F3833" s="1"/>
    </row>
    <row r="3835" spans="6:7">
      <c r="F3835" s="1"/>
      <c r="G3835" s="1"/>
    </row>
    <row r="3839" spans="6:6">
      <c r="F3839" s="1"/>
    </row>
    <row r="3843" spans="6:6">
      <c r="F3843" s="1"/>
    </row>
    <row r="3847" spans="6:7">
      <c r="F3847" s="1"/>
      <c r="G3847" s="1"/>
    </row>
    <row r="3849" spans="6:6">
      <c r="F3849" s="1"/>
    </row>
    <row r="3852" spans="6:6">
      <c r="F3852" s="1"/>
    </row>
    <row r="3853" spans="6:6">
      <c r="F3853" s="1"/>
    </row>
    <row r="3854" spans="6:6">
      <c r="F3854" s="1"/>
    </row>
    <row r="3859" spans="6:6">
      <c r="F3859" s="1"/>
    </row>
    <row r="3860" spans="6:6">
      <c r="F3860" s="1"/>
    </row>
    <row r="3864" spans="6:7">
      <c r="F3864" s="1"/>
      <c r="G3864" s="1"/>
    </row>
    <row r="3871" spans="6:7">
      <c r="F3871" s="1"/>
      <c r="G3871" s="1"/>
    </row>
    <row r="3875" spans="6:7">
      <c r="F3875" s="1"/>
      <c r="G3875" s="1"/>
    </row>
    <row r="3877" spans="6:7">
      <c r="F3877" s="1"/>
      <c r="G3877" s="1"/>
    </row>
    <row r="3882" spans="6:6">
      <c r="F3882" s="1"/>
    </row>
    <row r="3884" spans="6:7">
      <c r="F3884" s="1"/>
      <c r="G3884" s="1"/>
    </row>
    <row r="3885" spans="6:6">
      <c r="F3885" s="1"/>
    </row>
    <row r="3889" spans="6:7">
      <c r="F3889" s="1"/>
      <c r="G3889" s="1"/>
    </row>
    <row r="3890" spans="6:7">
      <c r="F3890" s="1"/>
      <c r="G3890" s="1"/>
    </row>
    <row r="3891" spans="6:6">
      <c r="F3891" s="1"/>
    </row>
    <row r="3893" spans="6:7">
      <c r="F3893" s="1"/>
      <c r="G3893" s="1"/>
    </row>
    <row r="3906" spans="6:7">
      <c r="F3906" s="1"/>
      <c r="G3906" s="1"/>
    </row>
    <row r="3908" spans="6:6">
      <c r="F3908" s="1"/>
    </row>
    <row r="3909" spans="6:6">
      <c r="F3909" s="1"/>
    </row>
    <row r="3913" spans="6:6">
      <c r="F3913" s="1"/>
    </row>
    <row r="3917" spans="6:6">
      <c r="F3917" s="1"/>
    </row>
    <row r="3920" spans="6:7">
      <c r="F3920" s="1"/>
      <c r="G3920" s="1"/>
    </row>
    <row r="3922" spans="6:6">
      <c r="F3922" s="1"/>
    </row>
    <row r="3923" spans="6:6">
      <c r="F3923" s="1"/>
    </row>
    <row r="3926" spans="6:7">
      <c r="F3926" s="1"/>
      <c r="G3926" s="1"/>
    </row>
    <row r="3928" spans="6:6">
      <c r="F3928" s="1"/>
    </row>
    <row r="3930" spans="6:7">
      <c r="F3930" s="1"/>
      <c r="G3930" s="1"/>
    </row>
    <row r="3932" spans="6:6">
      <c r="F3932" s="1"/>
    </row>
    <row r="3938" spans="6:6">
      <c r="F3938" s="1"/>
    </row>
    <row r="3940" spans="6:6">
      <c r="F3940" s="1"/>
    </row>
    <row r="3941" spans="6:6">
      <c r="F3941" s="1"/>
    </row>
    <row r="3943" spans="6:6">
      <c r="F3943" s="1"/>
    </row>
    <row r="3944" spans="6:6">
      <c r="F3944" s="1"/>
    </row>
    <row r="3946" spans="6:6">
      <c r="F3946" s="1"/>
    </row>
    <row r="3947" spans="6:6">
      <c r="F3947" s="1"/>
    </row>
    <row r="3950" spans="6:6">
      <c r="F3950" s="1"/>
    </row>
    <row r="3951" spans="6:6">
      <c r="F3951" s="1"/>
    </row>
    <row r="3954" spans="6:6">
      <c r="F3954" s="1"/>
    </row>
    <row r="3958" spans="6:6">
      <c r="F3958" s="1"/>
    </row>
    <row r="3962" spans="6:7">
      <c r="F3962" s="1"/>
      <c r="G3962" s="1"/>
    </row>
    <row r="3965" spans="6:6">
      <c r="F3965" s="1"/>
    </row>
    <row r="3971" spans="6:6">
      <c r="F3971" s="1"/>
    </row>
    <row r="3974" spans="6:6">
      <c r="F3974" s="1"/>
    </row>
    <row r="3976" spans="6:6">
      <c r="F3976" s="1"/>
    </row>
    <row r="3977" spans="6:6">
      <c r="F3977" s="1"/>
    </row>
    <row r="3983" spans="6:6">
      <c r="F3983" s="1"/>
    </row>
    <row r="3987" spans="6:6">
      <c r="F3987" s="1"/>
    </row>
    <row r="3989" spans="6:6">
      <c r="F3989" s="1"/>
    </row>
    <row r="3991" spans="6:7">
      <c r="F3991" s="1"/>
      <c r="G3991" s="1"/>
    </row>
    <row r="3997" spans="6:6">
      <c r="F3997" s="1"/>
    </row>
    <row r="3999" spans="6:7">
      <c r="F3999" s="1"/>
      <c r="G3999" s="1"/>
    </row>
    <row r="4000" spans="6:6">
      <c r="F4000" s="1"/>
    </row>
    <row r="4002" spans="6:6">
      <c r="F4002" s="1"/>
    </row>
    <row r="4009" spans="6:6">
      <c r="F4009" s="1"/>
    </row>
    <row r="4011" spans="6:6">
      <c r="F4011" s="1"/>
    </row>
    <row r="4017" spans="6:6">
      <c r="F4017" s="1"/>
    </row>
    <row r="4020" spans="6:6">
      <c r="F4020" s="1"/>
    </row>
    <row r="4024" spans="6:6">
      <c r="F4024" s="1"/>
    </row>
    <row r="4030" spans="6:6">
      <c r="F4030" s="1"/>
    </row>
    <row r="4033" spans="6:7">
      <c r="F4033" s="1"/>
      <c r="G4033" s="1"/>
    </row>
    <row r="4035" spans="6:6">
      <c r="F4035" s="1"/>
    </row>
    <row r="4037" spans="6:6">
      <c r="F4037" s="1"/>
    </row>
    <row r="4039" spans="6:6">
      <c r="F4039" s="1"/>
    </row>
    <row r="4046" spans="6:7">
      <c r="F4046" s="1"/>
      <c r="G4046" s="1"/>
    </row>
    <row r="4048" spans="6:6">
      <c r="F4048" s="1"/>
    </row>
    <row r="4051" spans="6:6">
      <c r="F4051" s="1"/>
    </row>
    <row r="4055" spans="6:6">
      <c r="F4055" s="1"/>
    </row>
    <row r="4056" spans="6:6">
      <c r="F4056" s="1"/>
    </row>
    <row r="4059" spans="6:7">
      <c r="F4059" s="1"/>
      <c r="G4059" s="1"/>
    </row>
    <row r="4062" spans="6:6">
      <c r="F4062" s="1"/>
    </row>
    <row r="4063" spans="6:6">
      <c r="F4063" s="1"/>
    </row>
    <row r="4064" spans="6:7">
      <c r="F4064" s="1"/>
      <c r="G4064" s="1"/>
    </row>
    <row r="4065" spans="6:6">
      <c r="F4065" s="1"/>
    </row>
    <row r="4069" spans="6:6">
      <c r="F4069" s="1"/>
    </row>
    <row r="4070" spans="6:6">
      <c r="F4070" s="1"/>
    </row>
    <row r="4076" spans="6:6">
      <c r="F4076" s="1"/>
    </row>
    <row r="4078" spans="6:6">
      <c r="F4078" s="1"/>
    </row>
    <row r="4086" spans="6:6">
      <c r="F4086" s="1"/>
    </row>
    <row r="4088" spans="6:7">
      <c r="F4088" s="1"/>
      <c r="G4088" s="1"/>
    </row>
    <row r="4090" spans="6:6">
      <c r="F4090" s="1"/>
    </row>
    <row r="4091" spans="6:6">
      <c r="F4091" s="1"/>
    </row>
    <row r="4092" spans="6:7">
      <c r="F4092" s="1"/>
      <c r="G4092" s="1"/>
    </row>
    <row r="4095" spans="6:7">
      <c r="F4095" s="1"/>
      <c r="G4095" s="1"/>
    </row>
    <row r="4100" spans="6:7">
      <c r="F4100" s="1"/>
      <c r="G4100" s="1"/>
    </row>
    <row r="4102" spans="6:6">
      <c r="F4102" s="1"/>
    </row>
    <row r="4107" spans="6:7">
      <c r="F4107" s="1"/>
      <c r="G4107" s="1"/>
    </row>
    <row r="4112" spans="6:7">
      <c r="F4112" s="1"/>
      <c r="G4112" s="1"/>
    </row>
    <row r="4113" spans="6:6">
      <c r="F4113" s="1"/>
    </row>
    <row r="4114" spans="6:7">
      <c r="F4114" s="1"/>
      <c r="G4114" s="1"/>
    </row>
    <row r="4118" spans="6:6">
      <c r="F4118" s="1"/>
    </row>
    <row r="4121" spans="6:6">
      <c r="F4121" s="1"/>
    </row>
    <row r="4126" spans="6:7">
      <c r="F4126" s="1"/>
      <c r="G4126" s="1"/>
    </row>
    <row r="4127" spans="6:6">
      <c r="F4127" s="1"/>
    </row>
    <row r="4131" spans="6:6">
      <c r="F4131" s="1"/>
    </row>
    <row r="4132" spans="6:7">
      <c r="F4132" s="1"/>
      <c r="G4132" s="1"/>
    </row>
    <row r="4134" spans="6:6">
      <c r="F4134" s="1"/>
    </row>
    <row r="4135" spans="6:6">
      <c r="F4135" s="1"/>
    </row>
    <row r="4139" spans="6:7">
      <c r="F4139" s="1"/>
      <c r="G4139" s="1"/>
    </row>
    <row r="4140" spans="6:6">
      <c r="F4140" s="1"/>
    </row>
    <row r="4141" spans="6:6">
      <c r="F4141" s="1"/>
    </row>
    <row r="4144" spans="6:6">
      <c r="F4144" s="1"/>
    </row>
    <row r="4156" spans="6:7">
      <c r="F4156" s="1"/>
      <c r="G4156" s="1"/>
    </row>
    <row r="4158" spans="6:6">
      <c r="F4158" s="1"/>
    </row>
    <row r="4160" spans="6:6">
      <c r="F4160" s="1"/>
    </row>
    <row r="4162" spans="6:7">
      <c r="F4162" s="1"/>
      <c r="G4162" s="1"/>
    </row>
    <row r="4163" spans="6:7">
      <c r="F4163" s="1"/>
      <c r="G4163" s="1"/>
    </row>
    <row r="4165" spans="6:6">
      <c r="F4165" s="1"/>
    </row>
    <row r="4166" spans="6:7">
      <c r="F4166" s="1"/>
      <c r="G4166" s="1"/>
    </row>
    <row r="4167" spans="6:7">
      <c r="F4167" s="1"/>
      <c r="G4167" s="1"/>
    </row>
    <row r="4169" spans="6:6">
      <c r="F4169" s="1"/>
    </row>
    <row r="4172" spans="6:7">
      <c r="F4172" s="1"/>
      <c r="G4172" s="1"/>
    </row>
    <row r="4173" spans="6:7">
      <c r="F4173" s="1"/>
      <c r="G4173" s="1"/>
    </row>
    <row r="4176" spans="6:7">
      <c r="F4176" s="1"/>
      <c r="G4176" s="1"/>
    </row>
    <row r="4179" spans="6:7">
      <c r="F4179" s="1"/>
      <c r="G4179" s="1"/>
    </row>
    <row r="4180" spans="6:6">
      <c r="F4180" s="1"/>
    </row>
    <row r="4181" spans="6:6">
      <c r="F4181" s="1"/>
    </row>
    <row r="4184" spans="6:6">
      <c r="F4184" s="1"/>
    </row>
    <row r="4189" spans="6:6">
      <c r="F4189" s="1"/>
    </row>
    <row r="4191" spans="6:7">
      <c r="F4191" s="1"/>
      <c r="G4191" s="1"/>
    </row>
    <row r="4193" spans="6:6">
      <c r="F4193" s="1"/>
    </row>
    <row r="4194" spans="6:7">
      <c r="F4194" s="1"/>
      <c r="G4194" s="1"/>
    </row>
    <row r="4195" spans="6:6">
      <c r="F4195" s="1"/>
    </row>
    <row r="4200" spans="6:7">
      <c r="F4200" s="1"/>
      <c r="G4200" s="1"/>
    </row>
    <row r="4201" spans="6:7">
      <c r="F4201" s="1"/>
      <c r="G4201" s="1"/>
    </row>
    <row r="4209" spans="6:7">
      <c r="F4209" s="1"/>
      <c r="G4209" s="1"/>
    </row>
    <row r="4212" spans="6:6">
      <c r="F4212" s="1"/>
    </row>
    <row r="4222" spans="6:6">
      <c r="F4222" s="1"/>
    </row>
    <row r="4223" spans="6:6">
      <c r="F4223" s="1"/>
    </row>
    <row r="4229" spans="6:7">
      <c r="F4229" s="1"/>
      <c r="G4229" s="1"/>
    </row>
    <row r="4234" spans="6:6">
      <c r="F4234" s="1"/>
    </row>
    <row r="4235" spans="6:7">
      <c r="F4235" s="1"/>
      <c r="G4235" s="1"/>
    </row>
    <row r="4238" spans="6:6">
      <c r="F4238" s="1"/>
    </row>
    <row r="4239" spans="6:6">
      <c r="F4239" s="1"/>
    </row>
    <row r="4243" spans="6:7">
      <c r="F4243" s="1"/>
      <c r="G4243" s="1"/>
    </row>
    <row r="4244" spans="6:7">
      <c r="F4244" s="1"/>
      <c r="G4244" s="1"/>
    </row>
    <row r="4247" spans="6:7">
      <c r="F4247" s="1"/>
      <c r="G4247" s="1"/>
    </row>
    <row r="4253" spans="6:6">
      <c r="F4253" s="1"/>
    </row>
    <row r="4260" spans="6:7">
      <c r="F4260" s="1"/>
      <c r="G4260" s="1"/>
    </row>
    <row r="4265" spans="6:7">
      <c r="F4265" s="1"/>
      <c r="G4265" s="1"/>
    </row>
    <row r="4270" spans="6:6">
      <c r="F4270" s="1"/>
    </row>
    <row r="4271" spans="6:6">
      <c r="F4271" s="1"/>
    </row>
    <row r="4278" spans="6:6">
      <c r="F4278" s="1"/>
    </row>
    <row r="4282" spans="6:6">
      <c r="F4282" s="1"/>
    </row>
    <row r="4283" spans="6:7">
      <c r="F4283" s="1"/>
      <c r="G4283" s="1"/>
    </row>
    <row r="4284" spans="6:6">
      <c r="F4284" s="1"/>
    </row>
    <row r="4286" spans="6:6">
      <c r="F4286" s="1"/>
    </row>
    <row r="4287" spans="6:7">
      <c r="F4287" s="1"/>
      <c r="G4287" s="1"/>
    </row>
    <row r="4288" spans="6:7">
      <c r="F4288" s="1"/>
      <c r="G4288" s="1"/>
    </row>
    <row r="4291" spans="6:7">
      <c r="F4291" s="1"/>
      <c r="G4291" s="1"/>
    </row>
    <row r="4292" spans="6:6">
      <c r="F4292" s="1"/>
    </row>
    <row r="4295" spans="6:6">
      <c r="F4295" s="1"/>
    </row>
    <row r="4296" spans="6:7">
      <c r="F4296" s="1"/>
      <c r="G4296" s="1"/>
    </row>
    <row r="4298" spans="6:6">
      <c r="F4298" s="1"/>
    </row>
    <row r="4299" spans="6:7">
      <c r="F4299" s="1"/>
      <c r="G4299" s="1"/>
    </row>
    <row r="4303" spans="6:6">
      <c r="F4303" s="1"/>
    </row>
    <row r="4307" spans="6:6">
      <c r="F4307" s="1"/>
    </row>
    <row r="4310" spans="6:6">
      <c r="F4310" s="1"/>
    </row>
    <row r="4311" spans="6:6">
      <c r="F4311" s="1"/>
    </row>
    <row r="4315" spans="6:7">
      <c r="F4315" s="1"/>
      <c r="G4315" s="1"/>
    </row>
    <row r="4317" spans="6:6">
      <c r="F4317" s="1"/>
    </row>
    <row r="4329" spans="6:6">
      <c r="F4329" s="1"/>
    </row>
    <row r="4330" spans="6:6">
      <c r="F4330" s="1"/>
    </row>
    <row r="4331" spans="6:6">
      <c r="F4331" s="1"/>
    </row>
    <row r="4332" spans="6:6">
      <c r="F4332" s="1"/>
    </row>
    <row r="4337" spans="6:6">
      <c r="F4337" s="1"/>
    </row>
    <row r="4339" spans="6:6">
      <c r="F4339" s="1"/>
    </row>
    <row r="4341" spans="6:6">
      <c r="F4341" s="1"/>
    </row>
    <row r="4342" spans="6:6">
      <c r="F4342" s="1"/>
    </row>
    <row r="4344" spans="6:7">
      <c r="F4344" s="1"/>
      <c r="G4344" s="1"/>
    </row>
    <row r="4346" spans="6:6">
      <c r="F4346" s="1"/>
    </row>
    <row r="4350" spans="6:6">
      <c r="F4350" s="1"/>
    </row>
    <row r="4355" spans="6:7">
      <c r="F4355" s="1"/>
      <c r="G4355" s="1"/>
    </row>
    <row r="4358" spans="6:7">
      <c r="F4358" s="1"/>
      <c r="G4358" s="1"/>
    </row>
    <row r="4359" spans="6:6">
      <c r="F4359" s="1"/>
    </row>
    <row r="4360" spans="6:7">
      <c r="F4360" s="1"/>
      <c r="G4360" s="1"/>
    </row>
    <row r="4363" spans="6:6">
      <c r="F4363" s="1"/>
    </row>
    <row r="4364" spans="6:7">
      <c r="F4364" s="1"/>
      <c r="G4364" s="1"/>
    </row>
    <row r="4365" spans="6:6">
      <c r="F4365" s="1"/>
    </row>
    <row r="4366" spans="6:7">
      <c r="F4366" s="1"/>
      <c r="G4366" s="1"/>
    </row>
    <row r="4371" spans="6:6">
      <c r="F4371" s="1"/>
    </row>
    <row r="4372" spans="6:6">
      <c r="F4372" s="1"/>
    </row>
    <row r="4373" spans="6:7">
      <c r="F4373" s="1"/>
      <c r="G4373" s="1"/>
    </row>
    <row r="4377" spans="6:7">
      <c r="F4377" s="1"/>
      <c r="G4377" s="1"/>
    </row>
    <row r="4378" spans="6:6">
      <c r="F4378" s="1"/>
    </row>
    <row r="4379" spans="6:6">
      <c r="F4379" s="1"/>
    </row>
    <row r="4382" spans="6:7">
      <c r="F4382" s="1"/>
      <c r="G4382" s="1"/>
    </row>
    <row r="4384" spans="6:6">
      <c r="F4384" s="1"/>
    </row>
    <row r="4385" spans="6:6">
      <c r="F4385" s="1"/>
    </row>
    <row r="4390" spans="6:6">
      <c r="F4390" s="1"/>
    </row>
    <row r="4391" spans="6:6">
      <c r="F4391" s="1"/>
    </row>
    <row r="4393" spans="6:6">
      <c r="F4393" s="1"/>
    </row>
    <row r="4394" spans="6:7">
      <c r="F4394" s="1"/>
      <c r="G4394" s="1"/>
    </row>
    <row r="4399" spans="6:6">
      <c r="F4399" s="1"/>
    </row>
    <row r="4400" spans="6:6">
      <c r="F4400" s="1"/>
    </row>
    <row r="4401" spans="6:6">
      <c r="F4401" s="1"/>
    </row>
    <row r="4414" spans="6:7">
      <c r="F4414" s="1"/>
      <c r="G4414" s="1"/>
    </row>
    <row r="4418" spans="6:6">
      <c r="F4418" s="1"/>
    </row>
    <row r="4422" spans="6:6">
      <c r="F4422" s="1"/>
    </row>
    <row r="4423" spans="6:6">
      <c r="F4423" s="1"/>
    </row>
    <row r="4429" spans="6:6">
      <c r="F4429" s="1"/>
    </row>
    <row r="4431" spans="6:6">
      <c r="F4431" s="1"/>
    </row>
    <row r="4432" spans="6:6">
      <c r="F4432" s="1"/>
    </row>
    <row r="4434" spans="6:7">
      <c r="F4434" s="1"/>
      <c r="G4434" s="1"/>
    </row>
    <row r="4437" spans="6:7">
      <c r="F4437" s="1"/>
      <c r="G4437" s="1"/>
    </row>
    <row r="4440" spans="6:6">
      <c r="F4440" s="1"/>
    </row>
    <row r="4441" spans="6:6">
      <c r="F4441" s="1"/>
    </row>
    <row r="4442" spans="6:6">
      <c r="F4442" s="1"/>
    </row>
    <row r="4443" spans="6:6">
      <c r="F4443" s="1"/>
    </row>
    <row r="4447" spans="6:6">
      <c r="F4447" s="1"/>
    </row>
    <row r="4448" spans="6:6">
      <c r="F4448" s="1"/>
    </row>
    <row r="4450" spans="6:7">
      <c r="F4450" s="1"/>
      <c r="G4450" s="1"/>
    </row>
    <row r="4458" spans="6:6">
      <c r="F4458" s="1"/>
    </row>
    <row r="4464" spans="6:7">
      <c r="F4464" s="1"/>
      <c r="G4464" s="1"/>
    </row>
    <row r="4465" spans="6:6">
      <c r="F4465" s="1"/>
    </row>
    <row r="4466" spans="6:6">
      <c r="F4466" s="1"/>
    </row>
    <row r="4469" spans="6:6">
      <c r="F4469" s="1"/>
    </row>
    <row r="4470" spans="6:6">
      <c r="F4470" s="1"/>
    </row>
    <row r="4472" spans="6:7">
      <c r="F4472" s="1"/>
      <c r="G4472" s="1"/>
    </row>
    <row r="4473" spans="6:7">
      <c r="F4473" s="1"/>
      <c r="G4473" s="1"/>
    </row>
    <row r="4474" spans="6:6">
      <c r="F4474" s="1"/>
    </row>
    <row r="4476" spans="6:6">
      <c r="F4476" s="1"/>
    </row>
    <row r="4477" spans="6:6">
      <c r="F4477" s="1"/>
    </row>
    <row r="4479" spans="6:6">
      <c r="F4479" s="1"/>
    </row>
    <row r="4481" spans="6:7">
      <c r="F4481" s="1"/>
      <c r="G4481" s="1"/>
    </row>
    <row r="4482" spans="6:6">
      <c r="F4482" s="1"/>
    </row>
    <row r="4483" spans="6:6">
      <c r="F4483" s="1"/>
    </row>
    <row r="4484" spans="6:6">
      <c r="F4484" s="1"/>
    </row>
    <row r="4485" spans="6:7">
      <c r="F4485" s="1"/>
      <c r="G4485" s="1"/>
    </row>
    <row r="4490" spans="6:6">
      <c r="F4490" s="1"/>
    </row>
    <row r="4491" spans="6:6">
      <c r="F4491" s="1"/>
    </row>
    <row r="4493" spans="6:6">
      <c r="F4493" s="1"/>
    </row>
    <row r="4494" spans="6:6">
      <c r="F4494" s="1"/>
    </row>
    <row r="4495" spans="6:7">
      <c r="F4495" s="1"/>
      <c r="G4495" s="1"/>
    </row>
    <row r="4505" spans="6:6">
      <c r="F4505" s="1"/>
    </row>
    <row r="4507" spans="6:6">
      <c r="F4507" s="1"/>
    </row>
    <row r="4509" spans="6:6">
      <c r="F4509" s="1"/>
    </row>
    <row r="4510" spans="6:6">
      <c r="F4510" s="1"/>
    </row>
    <row r="4513" spans="6:7">
      <c r="F4513" s="1"/>
      <c r="G4513" s="1"/>
    </row>
    <row r="4515" spans="6:6">
      <c r="F4515" s="1"/>
    </row>
    <row r="4519" spans="6:7">
      <c r="F4519" s="1"/>
      <c r="G4519" s="1"/>
    </row>
    <row r="4524" spans="6:6">
      <c r="F4524" s="1"/>
    </row>
    <row r="4528" spans="6:6">
      <c r="F4528" s="1"/>
    </row>
    <row r="4529" spans="6:7">
      <c r="F4529" s="1"/>
      <c r="G4529" s="1"/>
    </row>
    <row r="4532" spans="6:7">
      <c r="F4532" s="1"/>
      <c r="G4532" s="1"/>
    </row>
    <row r="4534" spans="6:6">
      <c r="F4534" s="1"/>
    </row>
    <row r="4539" spans="6:7">
      <c r="F4539" s="1"/>
      <c r="G4539" s="1"/>
    </row>
    <row r="4540" spans="6:6">
      <c r="F4540" s="1"/>
    </row>
    <row r="4542" spans="6:7">
      <c r="F4542" s="1"/>
      <c r="G4542" s="1"/>
    </row>
    <row r="4546" spans="6:7">
      <c r="F4546" s="1"/>
      <c r="G4546" s="1"/>
    </row>
    <row r="4547" spans="6:6">
      <c r="F4547" s="1"/>
    </row>
    <row r="4552" spans="6:7">
      <c r="F4552" s="1"/>
      <c r="G4552" s="1"/>
    </row>
    <row r="4553" spans="6:7">
      <c r="F4553" s="1"/>
      <c r="G4553" s="1"/>
    </row>
    <row r="4554" spans="6:6">
      <c r="F4554" s="1"/>
    </row>
    <row r="4559" spans="6:6">
      <c r="F4559" s="1"/>
    </row>
    <row r="4561" spans="6:6">
      <c r="F4561" s="1"/>
    </row>
    <row r="4562" spans="6:6">
      <c r="F4562" s="1"/>
    </row>
    <row r="4565" spans="6:6">
      <c r="F4565" s="1"/>
    </row>
    <row r="4567" spans="6:6">
      <c r="F4567" s="1"/>
    </row>
    <row r="4569" spans="6:6">
      <c r="F4569" s="1"/>
    </row>
    <row r="4573" spans="6:6">
      <c r="F4573" s="1"/>
    </row>
    <row r="4574" spans="6:6">
      <c r="F4574" s="1"/>
    </row>
    <row r="4577" spans="6:6">
      <c r="F4577" s="1"/>
    </row>
    <row r="4578" spans="6:6">
      <c r="F4578" s="1"/>
    </row>
    <row r="4579" spans="6:6">
      <c r="F4579" s="1"/>
    </row>
    <row r="4580" spans="6:6">
      <c r="F4580" s="1"/>
    </row>
    <row r="4582" spans="6:6">
      <c r="F4582" s="1"/>
    </row>
    <row r="4584" spans="6:6">
      <c r="F4584" s="1"/>
    </row>
    <row r="4585" spans="6:6">
      <c r="F4585" s="1"/>
    </row>
    <row r="4588" spans="6:7">
      <c r="F4588" s="1"/>
      <c r="G4588" s="1"/>
    </row>
    <row r="4589" spans="6:6">
      <c r="F4589" s="1"/>
    </row>
    <row r="4590" spans="6:6">
      <c r="F4590" s="1"/>
    </row>
    <row r="4591" spans="6:7">
      <c r="F4591" s="1"/>
      <c r="G4591" s="1"/>
    </row>
    <row r="4592" spans="6:7">
      <c r="F4592" s="1"/>
      <c r="G4592" s="1"/>
    </row>
    <row r="4595" spans="6:6">
      <c r="F4595" s="1"/>
    </row>
    <row r="4596" spans="6:7">
      <c r="F4596" s="1"/>
      <c r="G4596" s="1"/>
    </row>
    <row r="4601" spans="6:6">
      <c r="F4601" s="1"/>
    </row>
    <row r="4602" spans="6:6">
      <c r="F4602" s="1"/>
    </row>
    <row r="4608" spans="6:6">
      <c r="F4608" s="1"/>
    </row>
    <row r="4612" spans="6:7">
      <c r="F4612" s="1"/>
      <c r="G4612" s="1"/>
    </row>
    <row r="4615" spans="6:7">
      <c r="F4615" s="1"/>
      <c r="G4615" s="1"/>
    </row>
    <row r="4617" spans="6:6">
      <c r="F4617" s="1"/>
    </row>
    <row r="4620" spans="6:6">
      <c r="F4620" s="1"/>
    </row>
    <row r="4623" spans="6:6">
      <c r="F4623" s="1"/>
    </row>
    <row r="4627" spans="6:7">
      <c r="F4627" s="1"/>
      <c r="G4627" s="1"/>
    </row>
    <row r="4628" spans="6:7">
      <c r="F4628" s="1"/>
      <c r="G4628" s="1"/>
    </row>
    <row r="4630" spans="6:6">
      <c r="F4630" s="1"/>
    </row>
    <row r="4631" spans="6:6">
      <c r="F4631" s="1"/>
    </row>
    <row r="4634" spans="6:6">
      <c r="F4634" s="1"/>
    </row>
    <row r="4637" spans="6:7">
      <c r="F4637" s="1"/>
      <c r="G4637" s="1"/>
    </row>
    <row r="4639" spans="6:7">
      <c r="F4639" s="1"/>
      <c r="G4639" s="1"/>
    </row>
    <row r="4642" spans="6:7">
      <c r="F4642" s="1"/>
      <c r="G4642" s="1"/>
    </row>
    <row r="4646" spans="6:7">
      <c r="F4646" s="1"/>
      <c r="G4646" s="1"/>
    </row>
    <row r="4649" spans="6:6">
      <c r="F4649" s="1"/>
    </row>
    <row r="4651" spans="6:7">
      <c r="F4651" s="1"/>
      <c r="G4651" s="1"/>
    </row>
    <row r="4653" spans="6:7">
      <c r="F4653" s="1"/>
      <c r="G4653" s="1"/>
    </row>
    <row r="4655" spans="6:6">
      <c r="F4655" s="1"/>
    </row>
    <row r="4657" spans="6:6">
      <c r="F4657" s="1"/>
    </row>
    <row r="4659" spans="6:7">
      <c r="F4659" s="1"/>
      <c r="G4659" s="1"/>
    </row>
    <row r="4662" spans="6:7">
      <c r="F4662" s="1"/>
      <c r="G4662" s="1"/>
    </row>
    <row r="4663" spans="6:7">
      <c r="F4663" s="1"/>
      <c r="G4663" s="1"/>
    </row>
    <row r="4666" spans="6:7">
      <c r="F4666" s="1"/>
      <c r="G4666" s="1"/>
    </row>
    <row r="4667" spans="6:6">
      <c r="F4667" s="1"/>
    </row>
    <row r="4671" spans="6:7">
      <c r="F4671" s="1"/>
      <c r="G4671" s="1"/>
    </row>
    <row r="4672" spans="6:6">
      <c r="F4672" s="1"/>
    </row>
    <row r="4674" spans="6:7">
      <c r="F4674" s="1"/>
      <c r="G4674" s="1"/>
    </row>
    <row r="4676" spans="6:6">
      <c r="F4676" s="1"/>
    </row>
    <row r="4677" spans="6:7">
      <c r="F4677" s="1"/>
      <c r="G4677" s="1"/>
    </row>
    <row r="4678" spans="6:6">
      <c r="F4678" s="1"/>
    </row>
    <row r="4679" spans="6:6">
      <c r="F4679" s="1"/>
    </row>
    <row r="4686" spans="6:6">
      <c r="F4686" s="1"/>
    </row>
    <row r="4692" spans="6:6">
      <c r="F4692" s="1"/>
    </row>
    <row r="4694" spans="6:7">
      <c r="F4694" s="1"/>
      <c r="G4694" s="1"/>
    </row>
    <row r="4695" spans="6:6">
      <c r="F4695" s="1"/>
    </row>
    <row r="4698" spans="6:7">
      <c r="F4698" s="1"/>
      <c r="G4698" s="1"/>
    </row>
    <row r="4708" spans="6:6">
      <c r="F4708" s="1"/>
    </row>
    <row r="4709" spans="6:6">
      <c r="F4709" s="1"/>
    </row>
    <row r="4712" spans="6:6">
      <c r="F4712" s="1"/>
    </row>
    <row r="4719" spans="6:7">
      <c r="F4719" s="1"/>
      <c r="G4719" s="1"/>
    </row>
    <row r="4722" spans="6:6">
      <c r="F4722" s="1"/>
    </row>
    <row r="4725" spans="6:7">
      <c r="F4725" s="1"/>
      <c r="G4725" s="1"/>
    </row>
    <row r="4727" spans="6:6">
      <c r="F4727" s="1"/>
    </row>
    <row r="4737" spans="6:6">
      <c r="F4737" s="1"/>
    </row>
    <row r="4739" spans="6:6">
      <c r="F4739" s="1"/>
    </row>
    <row r="4743" spans="6:6">
      <c r="F4743" s="1"/>
    </row>
    <row r="4744" spans="6:6">
      <c r="F4744" s="1"/>
    </row>
    <row r="4746" spans="6:7">
      <c r="F4746" s="1"/>
      <c r="G4746" s="1"/>
    </row>
    <row r="4748" spans="6:7">
      <c r="F4748" s="1"/>
      <c r="G4748" s="1"/>
    </row>
    <row r="4751" spans="6:7">
      <c r="F4751" s="1"/>
      <c r="G4751" s="1"/>
    </row>
    <row r="4756" spans="6:7">
      <c r="F4756" s="1"/>
      <c r="G4756" s="1"/>
    </row>
    <row r="4759" spans="6:6">
      <c r="F4759" s="1"/>
    </row>
    <row r="4761" spans="6:6">
      <c r="F4761" s="1"/>
    </row>
    <row r="4765" spans="6:7">
      <c r="F4765" s="1"/>
      <c r="G4765" s="1"/>
    </row>
    <row r="4769" spans="6:7">
      <c r="F4769" s="1"/>
      <c r="G4769" s="1"/>
    </row>
    <row r="4770" spans="6:6">
      <c r="F4770" s="1"/>
    </row>
    <row r="4771" spans="6:6">
      <c r="F4771" s="1"/>
    </row>
    <row r="4772" spans="6:7">
      <c r="F4772" s="1"/>
      <c r="G4772" s="1"/>
    </row>
    <row r="4779" spans="6:6">
      <c r="F4779" s="1"/>
    </row>
    <row r="4780" spans="6:7">
      <c r="F4780" s="1"/>
      <c r="G4780" s="1"/>
    </row>
    <row r="4781" spans="6:6">
      <c r="F4781" s="1"/>
    </row>
    <row r="4787" spans="6:6">
      <c r="F4787" s="1"/>
    </row>
    <row r="4790" spans="6:6">
      <c r="F4790" s="1"/>
    </row>
    <row r="4791" spans="6:6">
      <c r="F4791" s="1"/>
    </row>
    <row r="4792" spans="6:6">
      <c r="F4792" s="1"/>
    </row>
    <row r="4794" spans="6:7">
      <c r="F4794" s="1"/>
      <c r="G4794" s="1"/>
    </row>
    <row r="4795" spans="6:6">
      <c r="F4795" s="1"/>
    </row>
    <row r="4796" spans="6:6">
      <c r="F4796" s="1"/>
    </row>
    <row r="4799" spans="6:6">
      <c r="F4799" s="1"/>
    </row>
    <row r="4800" spans="6:6">
      <c r="F4800" s="1"/>
    </row>
    <row r="4802" spans="6:6">
      <c r="F4802" s="1"/>
    </row>
    <row r="4807" spans="6:6">
      <c r="F4807" s="1"/>
    </row>
    <row r="4810" spans="6:6">
      <c r="F4810" s="1"/>
    </row>
    <row r="4812" spans="6:7">
      <c r="F4812" s="1"/>
      <c r="G4812" s="1"/>
    </row>
    <row r="4821" spans="6:6">
      <c r="F4821" s="1"/>
    </row>
    <row r="4822" spans="6:6">
      <c r="F4822" s="1"/>
    </row>
    <row r="4823" spans="6:6">
      <c r="F4823" s="1"/>
    </row>
    <row r="4826" spans="6:6">
      <c r="F4826" s="1"/>
    </row>
    <row r="4828" spans="6:6">
      <c r="F4828" s="1"/>
    </row>
    <row r="4829" spans="6:7">
      <c r="F4829" s="1"/>
      <c r="G4829" s="1"/>
    </row>
    <row r="4834" spans="6:6">
      <c r="F4834" s="1"/>
    </row>
    <row r="4836" spans="6:7">
      <c r="F4836" s="1"/>
      <c r="G4836" s="1"/>
    </row>
    <row r="4837" spans="6:7">
      <c r="F4837" s="1"/>
      <c r="G4837" s="1"/>
    </row>
    <row r="4842" spans="6:6">
      <c r="F4842" s="1"/>
    </row>
    <row r="4847" spans="6:6">
      <c r="F4847" s="1"/>
    </row>
    <row r="4848" spans="6:7">
      <c r="F4848" s="1"/>
      <c r="G4848" s="1"/>
    </row>
    <row r="4849" spans="6:6">
      <c r="F4849" s="1"/>
    </row>
    <row r="4850" spans="6:6">
      <c r="F4850" s="1"/>
    </row>
    <row r="4851" spans="6:7">
      <c r="F4851" s="1"/>
      <c r="G4851" s="1"/>
    </row>
    <row r="4856" spans="6:7">
      <c r="F4856" s="1"/>
      <c r="G4856" s="1"/>
    </row>
    <row r="4857" spans="6:6">
      <c r="F4857" s="1"/>
    </row>
    <row r="4858" spans="6:6">
      <c r="F4858" s="1"/>
    </row>
    <row r="4863" spans="6:7">
      <c r="F4863" s="1"/>
      <c r="G4863" s="1"/>
    </row>
    <row r="4864" spans="6:6">
      <c r="F4864" s="1"/>
    </row>
    <row r="4869" spans="6:6">
      <c r="F4869" s="1"/>
    </row>
    <row r="4873" spans="6:6">
      <c r="F4873" s="1"/>
    </row>
    <row r="4875" spans="6:6">
      <c r="F4875" s="1"/>
    </row>
    <row r="4877" spans="6:6">
      <c r="F4877" s="1"/>
    </row>
    <row r="4878" spans="6:6">
      <c r="F4878" s="1"/>
    </row>
    <row r="4881" spans="6:6">
      <c r="F4881" s="1"/>
    </row>
    <row r="4885" spans="6:6">
      <c r="F4885" s="1"/>
    </row>
    <row r="4887" spans="6:7">
      <c r="F4887" s="1"/>
      <c r="G4887" s="1"/>
    </row>
    <row r="4888" spans="6:7">
      <c r="F4888" s="1"/>
      <c r="G4888" s="1"/>
    </row>
    <row r="4892" spans="6:7">
      <c r="F4892" s="1"/>
      <c r="G4892" s="1"/>
    </row>
    <row r="4893" spans="6:7">
      <c r="F4893" s="1"/>
      <c r="G4893" s="1"/>
    </row>
    <row r="4894" spans="6:6">
      <c r="F4894" s="1"/>
    </row>
    <row r="4896" spans="6:6">
      <c r="F4896" s="1"/>
    </row>
    <row r="4904" spans="6:6">
      <c r="F4904" s="1"/>
    </row>
    <row r="4907" spans="6:6">
      <c r="F4907" s="1"/>
    </row>
    <row r="4908" spans="6:7">
      <c r="F4908" s="1"/>
      <c r="G4908" s="1"/>
    </row>
    <row r="4912" spans="6:7">
      <c r="F4912" s="1"/>
      <c r="G4912" s="1"/>
    </row>
    <row r="4922" spans="6:7">
      <c r="F4922" s="1"/>
      <c r="G4922" s="1"/>
    </row>
    <row r="4924" spans="6:6">
      <c r="F4924" s="1"/>
    </row>
    <row r="4926" spans="6:7">
      <c r="F4926" s="1"/>
      <c r="G4926" s="1"/>
    </row>
    <row r="4930" spans="6:6">
      <c r="F4930" s="1"/>
    </row>
    <row r="4932" spans="6:6">
      <c r="F4932" s="1"/>
    </row>
    <row r="4933" spans="6:6">
      <c r="F4933" s="1"/>
    </row>
    <row r="4939" spans="6:6">
      <c r="F4939" s="1"/>
    </row>
    <row r="4943" spans="6:7">
      <c r="F4943" s="1"/>
      <c r="G4943" s="1"/>
    </row>
    <row r="4945" spans="6:7">
      <c r="F4945" s="1"/>
      <c r="G4945" s="1"/>
    </row>
    <row r="4949" spans="6:6">
      <c r="F4949" s="1"/>
    </row>
    <row r="4950" spans="6:7">
      <c r="F4950" s="1"/>
      <c r="G4950" s="1"/>
    </row>
    <row r="4953" spans="6:6">
      <c r="F4953" s="1"/>
    </row>
    <row r="4955" spans="6:7">
      <c r="F4955" s="1"/>
      <c r="G4955" s="1"/>
    </row>
    <row r="4956" spans="6:6">
      <c r="F4956" s="1"/>
    </row>
    <row r="4960" spans="6:6">
      <c r="F4960" s="1"/>
    </row>
    <row r="4961" spans="6:6">
      <c r="F4961" s="1"/>
    </row>
    <row r="4962" spans="6:6">
      <c r="F4962" s="1"/>
    </row>
    <row r="4963" spans="6:6">
      <c r="F4963" s="1"/>
    </row>
    <row r="4964" spans="6:7">
      <c r="F4964" s="1"/>
      <c r="G4964" s="1"/>
    </row>
    <row r="4965" spans="6:6">
      <c r="F4965" s="1"/>
    </row>
    <row r="4968" spans="6:7">
      <c r="F4968" s="1"/>
      <c r="G4968" s="1"/>
    </row>
    <row r="4969" spans="6:6">
      <c r="F4969" s="1"/>
    </row>
    <row r="4972" spans="6:7">
      <c r="F4972" s="1"/>
      <c r="G4972" s="1"/>
    </row>
    <row r="4976" spans="6:7">
      <c r="F4976" s="1"/>
      <c r="G4976" s="1"/>
    </row>
    <row r="4977" spans="6:6">
      <c r="F4977" s="1"/>
    </row>
    <row r="4981" spans="6:6">
      <c r="F4981" s="1"/>
    </row>
    <row r="4983" spans="6:6">
      <c r="F4983" s="1"/>
    </row>
    <row r="4985" spans="6:6">
      <c r="F4985" s="1"/>
    </row>
    <row r="4986" spans="6:7">
      <c r="F4986" s="1"/>
      <c r="G4986" s="1"/>
    </row>
    <row r="4988" spans="6:6">
      <c r="F4988" s="1"/>
    </row>
    <row r="4992" spans="6:6">
      <c r="F4992" s="1"/>
    </row>
    <row r="4994" spans="6:6">
      <c r="F4994" s="1"/>
    </row>
    <row r="4996" spans="6:6">
      <c r="F4996" s="1"/>
    </row>
    <row r="4997" spans="6:7">
      <c r="F4997" s="1"/>
      <c r="G4997" s="1"/>
    </row>
    <row r="4998" spans="6:6">
      <c r="F4998" s="1"/>
    </row>
    <row r="5001" spans="6:7">
      <c r="F5001" s="1"/>
      <c r="G5001" s="1"/>
    </row>
    <row r="5002" spans="6:6">
      <c r="F5002" s="1"/>
    </row>
    <row r="5003" spans="6:6">
      <c r="F5003" s="1"/>
    </row>
    <row r="5005" spans="6:6">
      <c r="F5005" s="1"/>
    </row>
    <row r="5006" spans="6:6">
      <c r="F5006" s="1"/>
    </row>
    <row r="5012" spans="6:6">
      <c r="F5012" s="1"/>
    </row>
    <row r="5013" spans="6:6">
      <c r="F5013" s="1"/>
    </row>
    <row r="5016" spans="6:7">
      <c r="F5016" s="1"/>
      <c r="G5016" s="1"/>
    </row>
    <row r="5018" spans="6:6">
      <c r="F5018" s="1"/>
    </row>
    <row r="5019" spans="6:7">
      <c r="F5019" s="1"/>
      <c r="G5019" s="1"/>
    </row>
    <row r="5020" spans="6:7">
      <c r="F5020" s="1"/>
      <c r="G5020" s="1"/>
    </row>
    <row r="5021" spans="6:6">
      <c r="F5021" s="1"/>
    </row>
    <row r="5024" spans="6:6">
      <c r="F5024" s="1"/>
    </row>
    <row r="5033" spans="6:6">
      <c r="F5033" s="1"/>
    </row>
    <row r="5034" spans="6:7">
      <c r="F5034" s="1"/>
      <c r="G5034" s="1"/>
    </row>
    <row r="5037" spans="6:6">
      <c r="F5037" s="1"/>
    </row>
    <row r="5038" spans="6:6">
      <c r="F5038" s="1"/>
    </row>
    <row r="5039" spans="6:6">
      <c r="F5039" s="1"/>
    </row>
    <row r="5040" spans="6:7">
      <c r="F5040" s="1"/>
      <c r="G5040" s="1"/>
    </row>
    <row r="5042" spans="6:7">
      <c r="F5042" s="1"/>
      <c r="G5042" s="1"/>
    </row>
    <row r="5043" spans="6:7">
      <c r="F5043" s="1"/>
      <c r="G5043" s="1"/>
    </row>
    <row r="5044" spans="6:7">
      <c r="F5044" s="1"/>
      <c r="G5044" s="1"/>
    </row>
    <row r="5045" spans="6:7">
      <c r="F5045" s="1"/>
      <c r="G5045" s="1"/>
    </row>
    <row r="5046" spans="6:7">
      <c r="F5046" s="1"/>
      <c r="G5046" s="1"/>
    </row>
    <row r="5047" spans="6:6">
      <c r="F5047" s="1"/>
    </row>
    <row r="5048" spans="6:7">
      <c r="F5048" s="1"/>
      <c r="G5048" s="1"/>
    </row>
    <row r="5050" spans="6:7">
      <c r="F5050" s="1"/>
      <c r="G5050" s="1"/>
    </row>
    <row r="5053" spans="6:7">
      <c r="F5053" s="1"/>
      <c r="G5053" s="1"/>
    </row>
    <row r="5055" spans="6:6">
      <c r="F5055" s="1"/>
    </row>
    <row r="5057" spans="6:7">
      <c r="F5057" s="1"/>
      <c r="G5057" s="1"/>
    </row>
    <row r="5058" spans="6:7">
      <c r="F5058" s="1"/>
      <c r="G5058" s="1"/>
    </row>
    <row r="5059" spans="6:6">
      <c r="F5059" s="1"/>
    </row>
    <row r="5060" spans="6:7">
      <c r="F5060" s="1"/>
      <c r="G5060" s="1"/>
    </row>
    <row r="5063" spans="6:7">
      <c r="F5063" s="1"/>
      <c r="G5063" s="1"/>
    </row>
    <row r="5064" spans="6:6">
      <c r="F5064" s="1"/>
    </row>
    <row r="5065" spans="6:7">
      <c r="F5065" s="1"/>
      <c r="G5065" s="1"/>
    </row>
    <row r="5067" spans="6:6">
      <c r="F5067" s="1"/>
    </row>
    <row r="5068" spans="6:6">
      <c r="F5068" s="1"/>
    </row>
    <row r="5073" spans="6:7">
      <c r="F5073" s="1"/>
      <c r="G5073" s="1"/>
    </row>
    <row r="5076" spans="6:7">
      <c r="F5076" s="1"/>
      <c r="G5076" s="1"/>
    </row>
    <row r="5080" spans="6:7">
      <c r="F5080" s="1"/>
      <c r="G5080" s="1"/>
    </row>
    <row r="5081" spans="6:6">
      <c r="F5081" s="1"/>
    </row>
    <row r="5082" spans="6:7">
      <c r="F5082" s="1"/>
      <c r="G5082" s="1"/>
    </row>
    <row r="5087" spans="6:7">
      <c r="F5087" s="1"/>
      <c r="G5087" s="1"/>
    </row>
    <row r="5089" spans="6:7">
      <c r="F5089" s="1"/>
      <c r="G5089" s="1"/>
    </row>
    <row r="5093" spans="6:6">
      <c r="F5093" s="1"/>
    </row>
    <row r="5095" spans="6:6">
      <c r="F5095" s="1"/>
    </row>
    <row r="5096" spans="6:6">
      <c r="F5096" s="1"/>
    </row>
    <row r="5098" spans="6:6">
      <c r="F5098" s="1"/>
    </row>
    <row r="5099" spans="6:7">
      <c r="F5099" s="1"/>
      <c r="G5099" s="1"/>
    </row>
    <row r="5100" spans="6:7">
      <c r="F5100" s="1"/>
      <c r="G5100" s="1"/>
    </row>
    <row r="5103" spans="6:6">
      <c r="F5103" s="1"/>
    </row>
    <row r="5105" spans="6:6">
      <c r="F5105" s="1"/>
    </row>
    <row r="5106" spans="6:7">
      <c r="F5106" s="1"/>
      <c r="G5106" s="1"/>
    </row>
    <row r="5107" spans="6:6">
      <c r="F5107" s="1"/>
    </row>
    <row r="5112" spans="6:7">
      <c r="F5112" s="1"/>
      <c r="G5112" s="1"/>
    </row>
    <row r="5116" spans="6:7">
      <c r="F5116" s="1"/>
      <c r="G5116" s="1"/>
    </row>
    <row r="5119" spans="6:6">
      <c r="F5119" s="1"/>
    </row>
    <row r="5121" spans="6:7">
      <c r="F5121" s="1"/>
      <c r="G5121" s="1"/>
    </row>
    <row r="5122" spans="6:6">
      <c r="F5122" s="1"/>
    </row>
    <row r="5123" spans="6:6">
      <c r="F5123" s="1"/>
    </row>
    <row r="5127" spans="6:6">
      <c r="F5127" s="1"/>
    </row>
    <row r="5131" spans="6:7">
      <c r="F5131" s="1"/>
      <c r="G5131" s="1"/>
    </row>
    <row r="5132" spans="6:6">
      <c r="F5132" s="1"/>
    </row>
    <row r="5133" spans="6:7">
      <c r="F5133" s="1"/>
      <c r="G5133" s="1"/>
    </row>
    <row r="5142" spans="6:7">
      <c r="F5142" s="1"/>
      <c r="G5142" s="1"/>
    </row>
    <row r="5149" spans="6:6">
      <c r="F5149" s="1"/>
    </row>
    <row r="5150" spans="6:6">
      <c r="F5150" s="1"/>
    </row>
    <row r="5151" spans="6:7">
      <c r="F5151" s="1"/>
      <c r="G5151" s="1"/>
    </row>
    <row r="5152" spans="6:7">
      <c r="F5152" s="1"/>
      <c r="G5152" s="1"/>
    </row>
    <row r="5154" spans="6:6">
      <c r="F5154" s="1"/>
    </row>
    <row r="5157" spans="6:6">
      <c r="F5157" s="1"/>
    </row>
    <row r="5166" spans="6:6">
      <c r="F5166" s="1"/>
    </row>
    <row r="5169" spans="6:7">
      <c r="F5169" s="1"/>
      <c r="G5169" s="1"/>
    </row>
    <row r="5172" spans="6:7">
      <c r="F5172" s="1"/>
      <c r="G5172" s="1"/>
    </row>
    <row r="5178" spans="6:7">
      <c r="F5178" s="1"/>
      <c r="G5178" s="1"/>
    </row>
    <row r="5183" spans="6:6">
      <c r="F5183" s="1"/>
    </row>
    <row r="5184" spans="6:6">
      <c r="F5184" s="1"/>
    </row>
    <row r="5185" spans="6:6">
      <c r="F5185" s="1"/>
    </row>
    <row r="5186" spans="6:6">
      <c r="F5186" s="1"/>
    </row>
    <row r="5187" spans="6:7">
      <c r="F5187" s="1"/>
      <c r="G5187" s="1"/>
    </row>
    <row r="5188" spans="6:7">
      <c r="F5188" s="1"/>
      <c r="G5188" s="1"/>
    </row>
    <row r="5189" spans="6:6">
      <c r="F5189" s="1"/>
    </row>
    <row r="5190" spans="6:7">
      <c r="F5190" s="1"/>
      <c r="G5190" s="1"/>
    </row>
    <row r="5191" spans="6:7">
      <c r="F5191" s="1"/>
      <c r="G5191" s="1"/>
    </row>
    <row r="5193" spans="6:7">
      <c r="F5193" s="1"/>
      <c r="G5193" s="1"/>
    </row>
    <row r="5194" spans="6:6">
      <c r="F5194" s="1"/>
    </row>
    <row r="5195" spans="6:6">
      <c r="F5195" s="1"/>
    </row>
    <row r="5196" spans="6:6">
      <c r="F5196" s="1"/>
    </row>
    <row r="5201" spans="6:6">
      <c r="F5201" s="1"/>
    </row>
    <row r="5206" spans="6:7">
      <c r="F5206" s="1"/>
      <c r="G5206" s="1"/>
    </row>
    <row r="5207" spans="6:6">
      <c r="F5207" s="1"/>
    </row>
    <row r="5208" spans="6:6">
      <c r="F5208" s="1"/>
    </row>
    <row r="5209" spans="6:7">
      <c r="F5209" s="1"/>
      <c r="G5209" s="1"/>
    </row>
    <row r="5210" spans="6:6">
      <c r="F5210" s="1"/>
    </row>
    <row r="5211" spans="6:6">
      <c r="F5211" s="1"/>
    </row>
    <row r="5212" spans="6:7">
      <c r="F5212" s="1"/>
      <c r="G5212" s="1"/>
    </row>
    <row r="5216" spans="6:6">
      <c r="F5216" s="1"/>
    </row>
    <row r="5219" spans="6:6">
      <c r="F5219" s="1"/>
    </row>
    <row r="5220" spans="6:6">
      <c r="F5220" s="1"/>
    </row>
    <row r="5224" spans="6:6">
      <c r="F5224" s="1"/>
    </row>
    <row r="5225" spans="6:7">
      <c r="F5225" s="1"/>
      <c r="G5225" s="1"/>
    </row>
    <row r="5227" spans="6:7">
      <c r="F5227" s="1"/>
      <c r="G5227" s="1"/>
    </row>
    <row r="5230" spans="6:6">
      <c r="F5230" s="1"/>
    </row>
    <row r="5235" spans="6:6">
      <c r="F5235" s="1"/>
    </row>
    <row r="5236" spans="6:7">
      <c r="F5236" s="1"/>
      <c r="G5236" s="1"/>
    </row>
    <row r="5240" spans="6:6">
      <c r="F5240" s="1"/>
    </row>
    <row r="5250" spans="6:6">
      <c r="F5250" s="1"/>
    </row>
    <row r="5251" spans="6:6">
      <c r="F5251" s="1"/>
    </row>
    <row r="5252" spans="6:7">
      <c r="F5252" s="1"/>
      <c r="G5252" s="1"/>
    </row>
    <row r="5253" spans="6:6">
      <c r="F5253" s="1"/>
    </row>
    <row r="5254" spans="6:6">
      <c r="F5254" s="1"/>
    </row>
    <row r="5256" spans="6:6">
      <c r="F5256" s="1"/>
    </row>
    <row r="5258" spans="6:6">
      <c r="F5258" s="1"/>
    </row>
    <row r="5259" spans="6:7">
      <c r="F5259" s="1"/>
      <c r="G5259" s="1"/>
    </row>
    <row r="5260" spans="6:6">
      <c r="F5260" s="1"/>
    </row>
    <row r="5261" spans="6:6">
      <c r="F5261" s="1"/>
    </row>
    <row r="5262" spans="6:7">
      <c r="F5262" s="1"/>
      <c r="G5262" s="1"/>
    </row>
    <row r="5264" spans="6:6">
      <c r="F5264" s="1"/>
    </row>
    <row r="5267" spans="6:6">
      <c r="F5267" s="1"/>
    </row>
    <row r="5268" spans="6:7">
      <c r="F5268" s="1"/>
      <c r="G5268" s="1"/>
    </row>
    <row r="5269" spans="6:6">
      <c r="F5269" s="1"/>
    </row>
    <row r="5270" spans="6:6">
      <c r="F5270" s="1"/>
    </row>
    <row r="5271" spans="6:6">
      <c r="F5271" s="1"/>
    </row>
    <row r="5274" spans="6:6">
      <c r="F5274" s="1"/>
    </row>
    <row r="5276" spans="6:6">
      <c r="F5276" s="1"/>
    </row>
    <row r="5277" spans="6:7">
      <c r="F5277" s="1"/>
      <c r="G5277" s="1"/>
    </row>
    <row r="5280" spans="6:7">
      <c r="F5280" s="1"/>
      <c r="G5280" s="1"/>
    </row>
    <row r="5282" spans="6:6">
      <c r="F5282" s="1"/>
    </row>
    <row r="5289" spans="6:6">
      <c r="F5289" s="1"/>
    </row>
    <row r="5291" spans="6:6">
      <c r="F5291" s="1"/>
    </row>
    <row r="5292" spans="6:7">
      <c r="F5292" s="1"/>
      <c r="G5292" s="1"/>
    </row>
    <row r="5293" spans="6:6">
      <c r="F5293" s="1"/>
    </row>
    <row r="5294" spans="6:7">
      <c r="F5294" s="1"/>
      <c r="G5294" s="1"/>
    </row>
    <row r="5295" spans="6:6">
      <c r="F5295" s="1"/>
    </row>
    <row r="5296" spans="6:7">
      <c r="F5296" s="1"/>
      <c r="G5296" s="1"/>
    </row>
    <row r="5303" spans="6:6">
      <c r="F5303" s="1"/>
    </row>
    <row r="5305" spans="6:7">
      <c r="F5305" s="1"/>
      <c r="G5305" s="1"/>
    </row>
    <row r="5310" spans="6:6">
      <c r="F5310" s="1"/>
    </row>
    <row r="5314" spans="6:7">
      <c r="F5314" s="1"/>
      <c r="G5314" s="1"/>
    </row>
    <row r="5316" spans="6:7">
      <c r="F5316" s="1"/>
      <c r="G5316" s="1"/>
    </row>
    <row r="5320" spans="6:6">
      <c r="F5320" s="1"/>
    </row>
    <row r="5321" spans="6:7">
      <c r="F5321" s="1"/>
      <c r="G5321" s="1"/>
    </row>
    <row r="5325" spans="6:6">
      <c r="F5325" s="1"/>
    </row>
    <row r="5329" spans="6:7">
      <c r="F5329" s="1"/>
      <c r="G5329" s="1"/>
    </row>
    <row r="5330" spans="6:7">
      <c r="F5330" s="1"/>
      <c r="G5330" s="1"/>
    </row>
    <row r="5332" spans="6:7">
      <c r="F5332" s="1"/>
      <c r="G5332" s="1"/>
    </row>
    <row r="5334" spans="6:6">
      <c r="F5334" s="1"/>
    </row>
    <row r="5339" spans="6:6">
      <c r="F5339" s="1"/>
    </row>
    <row r="5341" spans="6:6">
      <c r="F5341" s="1"/>
    </row>
    <row r="5342" spans="6:7">
      <c r="F5342" s="1"/>
      <c r="G5342" s="1"/>
    </row>
    <row r="5344" spans="6:6">
      <c r="F5344" s="1"/>
    </row>
    <row r="5345" spans="6:7">
      <c r="F5345" s="1"/>
      <c r="G5345" s="1"/>
    </row>
    <row r="5347" spans="6:7">
      <c r="F5347" s="1"/>
      <c r="G5347" s="1"/>
    </row>
    <row r="5348" spans="6:6">
      <c r="F5348" s="1"/>
    </row>
    <row r="5350" spans="6:6">
      <c r="F5350" s="1"/>
    </row>
    <row r="5351" spans="6:6">
      <c r="F5351" s="1"/>
    </row>
    <row r="5352" spans="6:6">
      <c r="F5352" s="1"/>
    </row>
    <row r="5360" spans="6:7">
      <c r="F5360" s="1"/>
      <c r="G5360" s="1"/>
    </row>
    <row r="5363" spans="6:7">
      <c r="F5363" s="1"/>
      <c r="G5363" s="1"/>
    </row>
    <row r="5368" spans="6:6">
      <c r="F5368" s="1"/>
    </row>
    <row r="5369" spans="6:6">
      <c r="F5369" s="1"/>
    </row>
    <row r="5370" spans="6:6">
      <c r="F5370" s="1"/>
    </row>
    <row r="5371" spans="6:7">
      <c r="F5371" s="1"/>
      <c r="G5371" s="1"/>
    </row>
    <row r="5372" spans="6:6">
      <c r="F5372" s="1"/>
    </row>
    <row r="5373" spans="6:7">
      <c r="F5373" s="1"/>
      <c r="G5373" s="1"/>
    </row>
    <row r="5374" spans="6:6">
      <c r="F5374" s="1"/>
    </row>
    <row r="5378" spans="6:6">
      <c r="F5378" s="1"/>
    </row>
    <row r="5379" spans="6:7">
      <c r="F5379" s="1"/>
      <c r="G5379" s="1"/>
    </row>
    <row r="5380" spans="6:7">
      <c r="F5380" s="1"/>
      <c r="G5380" s="1"/>
    </row>
    <row r="5384" spans="6:7">
      <c r="F5384" s="1"/>
      <c r="G5384" s="1"/>
    </row>
    <row r="5386" spans="6:6">
      <c r="F5386" s="1"/>
    </row>
    <row r="5387" spans="6:6">
      <c r="F5387" s="1"/>
    </row>
    <row r="5390" spans="6:6">
      <c r="F5390" s="1"/>
    </row>
    <row r="5391" spans="6:7">
      <c r="F5391" s="1"/>
      <c r="G5391" s="1"/>
    </row>
    <row r="5394" spans="6:7">
      <c r="F5394" s="1"/>
      <c r="G5394" s="1"/>
    </row>
    <row r="5395" spans="6:6">
      <c r="F5395" s="1"/>
    </row>
    <row r="5397" spans="6:6">
      <c r="F5397" s="1"/>
    </row>
    <row r="5401" spans="6:7">
      <c r="F5401" s="1"/>
      <c r="G5401" s="1"/>
    </row>
    <row r="5402" spans="6:7">
      <c r="F5402" s="1"/>
      <c r="G5402" s="1"/>
    </row>
    <row r="5403" spans="6:6">
      <c r="F5403" s="1"/>
    </row>
    <row r="5407" spans="6:6">
      <c r="F5407" s="1"/>
    </row>
    <row r="5410" spans="6:7">
      <c r="F5410" s="1"/>
      <c r="G5410" s="1"/>
    </row>
    <row r="5413" spans="6:6">
      <c r="F5413" s="1"/>
    </row>
    <row r="5415" spans="6:7">
      <c r="F5415" s="1"/>
      <c r="G5415" s="1"/>
    </row>
    <row r="5416" spans="6:6">
      <c r="F5416" s="1"/>
    </row>
    <row r="5418" spans="6:7">
      <c r="F5418" s="1"/>
      <c r="G5418" s="1"/>
    </row>
    <row r="5421" spans="6:6">
      <c r="F5421" s="1"/>
    </row>
    <row r="5425" spans="6:6">
      <c r="F5425" s="1"/>
    </row>
    <row r="5430" spans="6:6">
      <c r="F5430" s="1"/>
    </row>
    <row r="5431" spans="6:7">
      <c r="F5431" s="1"/>
      <c r="G5431" s="1"/>
    </row>
    <row r="5434" spans="6:6">
      <c r="F5434" s="1"/>
    </row>
    <row r="5438" spans="6:7">
      <c r="F5438" s="1"/>
      <c r="G5438" s="1"/>
    </row>
    <row r="5442" spans="6:6">
      <c r="F5442" s="1"/>
    </row>
    <row r="5444" spans="6:7">
      <c r="F5444" s="1"/>
      <c r="G5444" s="1"/>
    </row>
    <row r="5454" spans="6:6">
      <c r="F5454" s="1"/>
    </row>
    <row r="5457" spans="6:6">
      <c r="F5457" s="1"/>
    </row>
    <row r="5458" spans="6:7">
      <c r="F5458" s="1"/>
      <c r="G5458" s="1"/>
    </row>
    <row r="5460" spans="6:6">
      <c r="F5460" s="1"/>
    </row>
    <row r="5463" spans="6:7">
      <c r="F5463" s="1"/>
      <c r="G5463" s="1"/>
    </row>
    <row r="5465" spans="6:7">
      <c r="F5465" s="1"/>
      <c r="G5465" s="1"/>
    </row>
    <row r="5466" spans="6:6">
      <c r="F5466" s="1"/>
    </row>
    <row r="5469" spans="6:6">
      <c r="F5469" s="1"/>
    </row>
    <row r="5470" spans="6:6">
      <c r="F5470" s="1"/>
    </row>
    <row r="5474" spans="6:6">
      <c r="F5474" s="1"/>
    </row>
    <row r="5475" spans="6:7">
      <c r="F5475" s="1"/>
      <c r="G5475" s="1"/>
    </row>
    <row r="5476" spans="6:6">
      <c r="F5476" s="1"/>
    </row>
    <row r="5477" spans="6:6">
      <c r="F5477" s="1"/>
    </row>
    <row r="5478" spans="6:7">
      <c r="F5478" s="1"/>
      <c r="G5478" s="1"/>
    </row>
    <row r="5479" spans="6:6">
      <c r="F5479" s="1"/>
    </row>
    <row r="5480" spans="6:7">
      <c r="F5480" s="1"/>
      <c r="G5480" s="1"/>
    </row>
    <row r="5481" spans="6:6">
      <c r="F5481" s="1"/>
    </row>
    <row r="5482" spans="6:6">
      <c r="F5482" s="1"/>
    </row>
    <row r="5486" spans="6:7">
      <c r="F5486" s="1"/>
      <c r="G5486" s="1"/>
    </row>
    <row r="5490" spans="6:6">
      <c r="F5490" s="1"/>
    </row>
    <row r="5491" spans="6:6">
      <c r="F5491" s="1"/>
    </row>
    <row r="5492" spans="6:6">
      <c r="F5492" s="1"/>
    </row>
    <row r="5495" spans="6:7">
      <c r="F5495" s="1"/>
      <c r="G5495" s="1"/>
    </row>
    <row r="5496" spans="6:7">
      <c r="F5496" s="1"/>
      <c r="G5496" s="1"/>
    </row>
    <row r="5499" spans="6:7">
      <c r="F5499" s="1"/>
      <c r="G5499" s="1"/>
    </row>
    <row r="5500" spans="6:6">
      <c r="F5500" s="1"/>
    </row>
    <row r="5501" spans="6:7">
      <c r="F5501" s="1"/>
      <c r="G5501" s="1"/>
    </row>
    <row r="5503" spans="6:7">
      <c r="F5503" s="1"/>
      <c r="G5503" s="1"/>
    </row>
    <row r="5506" spans="6:6">
      <c r="F5506" s="1"/>
    </row>
    <row r="5507" spans="6:6">
      <c r="F5507" s="1"/>
    </row>
    <row r="5508" spans="6:6">
      <c r="F5508" s="1"/>
    </row>
    <row r="5510" spans="6:6">
      <c r="F5510" s="1"/>
    </row>
    <row r="5511" spans="6:7">
      <c r="F5511" s="1"/>
      <c r="G5511" s="1"/>
    </row>
    <row r="5512" spans="6:6">
      <c r="F5512" s="1"/>
    </row>
    <row r="5514" spans="6:7">
      <c r="F5514" s="1"/>
      <c r="G5514" s="1"/>
    </row>
    <row r="5518" spans="6:6">
      <c r="F5518" s="1"/>
    </row>
    <row r="5522" spans="6:6">
      <c r="F5522" s="1"/>
    </row>
    <row r="5524" spans="6:6">
      <c r="F5524" s="1"/>
    </row>
    <row r="5526" spans="6:6">
      <c r="F5526" s="1"/>
    </row>
    <row r="5527" spans="6:6">
      <c r="F5527" s="1"/>
    </row>
    <row r="5529" spans="6:7">
      <c r="F5529" s="1"/>
      <c r="G5529" s="1"/>
    </row>
    <row r="5530" spans="6:7">
      <c r="F5530" s="1"/>
      <c r="G5530" s="1"/>
    </row>
    <row r="5532" spans="6:6">
      <c r="F5532" s="1"/>
    </row>
    <row r="5535" spans="6:7">
      <c r="F5535" s="1"/>
      <c r="G5535" s="1"/>
    </row>
    <row r="5537" spans="6:6">
      <c r="F5537" s="1"/>
    </row>
    <row r="5538" spans="6:6">
      <c r="F5538" s="1"/>
    </row>
    <row r="5539" spans="6:6">
      <c r="F5539" s="1"/>
    </row>
    <row r="5540" spans="6:6">
      <c r="F5540" s="1"/>
    </row>
    <row r="5546" spans="6:6">
      <c r="F5546" s="1"/>
    </row>
    <row r="5547" spans="6:6">
      <c r="F5547" s="1"/>
    </row>
    <row r="5549" spans="6:6">
      <c r="F5549" s="1"/>
    </row>
    <row r="5551" spans="6:6">
      <c r="F5551" s="1"/>
    </row>
    <row r="5552" spans="6:6">
      <c r="F5552" s="1"/>
    </row>
    <row r="5557" spans="6:6">
      <c r="F5557" s="1"/>
    </row>
    <row r="5560" spans="6:7">
      <c r="F5560" s="1"/>
      <c r="G5560" s="1"/>
    </row>
    <row r="5561" spans="6:6">
      <c r="F5561" s="1"/>
    </row>
    <row r="5562" spans="6:7">
      <c r="F5562" s="1"/>
      <c r="G5562" s="1"/>
    </row>
    <row r="5564" spans="6:6">
      <c r="F5564" s="1"/>
    </row>
    <row r="5565" spans="6:6">
      <c r="F5565" s="1"/>
    </row>
    <row r="5568" spans="6:6">
      <c r="F5568" s="1"/>
    </row>
    <row r="5570" spans="6:6">
      <c r="F5570" s="1"/>
    </row>
    <row r="5572" spans="6:6">
      <c r="F5572" s="1"/>
    </row>
    <row r="5575" spans="6:7">
      <c r="F5575" s="1"/>
      <c r="G5575" s="1"/>
    </row>
    <row r="5576" spans="6:7">
      <c r="F5576" s="1"/>
      <c r="G5576" s="1"/>
    </row>
    <row r="5577" spans="6:7">
      <c r="F5577" s="1"/>
      <c r="G5577" s="1"/>
    </row>
    <row r="5579" spans="6:6">
      <c r="F5579" s="1"/>
    </row>
    <row r="5580" spans="6:7">
      <c r="F5580" s="1"/>
      <c r="G5580" s="1"/>
    </row>
    <row r="5581" spans="6:6">
      <c r="F5581" s="1"/>
    </row>
    <row r="5584" spans="6:7">
      <c r="F5584" s="1"/>
      <c r="G5584" s="1"/>
    </row>
    <row r="5586" spans="6:7">
      <c r="F5586" s="1"/>
      <c r="G5586" s="1"/>
    </row>
    <row r="5590" spans="6:6">
      <c r="F5590" s="1"/>
    </row>
    <row r="5591" spans="6:6">
      <c r="F5591" s="1"/>
    </row>
    <row r="5593" spans="6:7">
      <c r="F5593" s="1"/>
      <c r="G5593" s="1"/>
    </row>
    <row r="5594" spans="6:7">
      <c r="F5594" s="1"/>
      <c r="G5594" s="1"/>
    </row>
    <row r="5595" spans="6:6">
      <c r="F5595" s="1"/>
    </row>
    <row r="5600" spans="6:7">
      <c r="F5600" s="1"/>
      <c r="G5600" s="1"/>
    </row>
    <row r="5602" spans="6:7">
      <c r="F5602" s="1"/>
      <c r="G5602" s="1"/>
    </row>
    <row r="5606" spans="6:6">
      <c r="F5606" s="1"/>
    </row>
    <row r="5607" spans="6:6">
      <c r="F5607" s="1"/>
    </row>
    <row r="5609" spans="6:7">
      <c r="F5609" s="1"/>
      <c r="G5609" s="1"/>
    </row>
    <row r="5611" spans="6:6">
      <c r="F5611" s="1"/>
    </row>
    <row r="5612" spans="6:7">
      <c r="F5612" s="1"/>
      <c r="G5612" s="1"/>
    </row>
    <row r="5613" spans="6:6">
      <c r="F5613" s="1"/>
    </row>
    <row r="5614" spans="6:7">
      <c r="F5614" s="1"/>
      <c r="G5614" s="1"/>
    </row>
    <row r="5616" spans="6:6">
      <c r="F5616" s="1"/>
    </row>
    <row r="5617" spans="6:6">
      <c r="F5617" s="1"/>
    </row>
    <row r="5619" spans="6:7">
      <c r="F5619" s="1"/>
      <c r="G5619" s="1"/>
    </row>
    <row r="5620" spans="6:7">
      <c r="F5620" s="1"/>
      <c r="G5620" s="1"/>
    </row>
    <row r="5621" spans="6:6">
      <c r="F5621" s="1"/>
    </row>
    <row r="5623" spans="6:7">
      <c r="F5623" s="1"/>
      <c r="G5623" s="1"/>
    </row>
    <row r="5626" spans="6:7">
      <c r="F5626" s="1"/>
      <c r="G5626" s="1"/>
    </row>
    <row r="5632" spans="6:7">
      <c r="F5632" s="1"/>
      <c r="G5632" s="1"/>
    </row>
    <row r="5637" spans="6:6">
      <c r="F5637" s="1"/>
    </row>
    <row r="5639" spans="6:6">
      <c r="F5639" s="1"/>
    </row>
    <row r="5640" spans="6:6">
      <c r="F5640" s="1"/>
    </row>
    <row r="5642" spans="6:7">
      <c r="F5642" s="1"/>
      <c r="G5642" s="1"/>
    </row>
    <row r="5648" spans="6:6">
      <c r="F5648" s="1"/>
    </row>
    <row r="5649" spans="6:6">
      <c r="F5649" s="1"/>
    </row>
    <row r="5651" spans="6:6">
      <c r="F5651" s="1"/>
    </row>
    <row r="5652" spans="6:6">
      <c r="F5652" s="1"/>
    </row>
    <row r="5653" spans="6:6">
      <c r="F5653" s="1"/>
    </row>
    <row r="5655" spans="6:6">
      <c r="F5655" s="1"/>
    </row>
    <row r="5656" spans="6:7">
      <c r="F5656" s="1"/>
      <c r="G5656" s="1"/>
    </row>
    <row r="5660" spans="6:6">
      <c r="F5660" s="1"/>
    </row>
    <row r="5663" spans="6:7">
      <c r="F5663" s="1"/>
      <c r="G5663" s="1"/>
    </row>
    <row r="5665" spans="6:6">
      <c r="F5665" s="1"/>
    </row>
    <row r="5666" spans="6:6">
      <c r="F5666" s="1"/>
    </row>
    <row r="5667" spans="6:6">
      <c r="F5667" s="1"/>
    </row>
    <row r="5669" spans="6:6">
      <c r="F5669" s="1"/>
    </row>
    <row r="5670" spans="6:7">
      <c r="F5670" s="1"/>
      <c r="G5670" s="1"/>
    </row>
    <row r="5672" spans="6:7">
      <c r="F5672" s="1"/>
      <c r="G5672" s="1"/>
    </row>
    <row r="5673" spans="6:6">
      <c r="F5673" s="1"/>
    </row>
    <row r="5674" spans="6:6">
      <c r="F5674" s="1"/>
    </row>
    <row r="5675" spans="6:7">
      <c r="F5675" s="1"/>
      <c r="G5675" s="1"/>
    </row>
    <row r="5676" spans="6:7">
      <c r="F5676" s="1"/>
      <c r="G5676" s="1"/>
    </row>
    <row r="5678" spans="6:7">
      <c r="F5678" s="1"/>
      <c r="G5678" s="1"/>
    </row>
    <row r="5683" spans="6:7">
      <c r="F5683" s="1"/>
      <c r="G5683" s="1"/>
    </row>
    <row r="5684" spans="6:7">
      <c r="F5684" s="1"/>
      <c r="G5684" s="1"/>
    </row>
    <row r="5686" spans="6:7">
      <c r="F5686" s="1"/>
      <c r="G5686" s="1"/>
    </row>
    <row r="5692" spans="6:6">
      <c r="F5692" s="1"/>
    </row>
    <row r="5695" spans="6:6">
      <c r="F5695" s="1"/>
    </row>
    <row r="5697" spans="6:7">
      <c r="F5697" s="1"/>
      <c r="G5697" s="1"/>
    </row>
    <row r="5699" spans="6:7">
      <c r="F5699" s="1"/>
      <c r="G5699" s="1"/>
    </row>
    <row r="5704" spans="6:7">
      <c r="F5704" s="1"/>
      <c r="G5704" s="1"/>
    </row>
    <row r="5705" spans="6:7">
      <c r="F5705" s="1"/>
      <c r="G5705" s="1"/>
    </row>
    <row r="5706" spans="6:6">
      <c r="F5706" s="1"/>
    </row>
    <row r="5712" spans="6:7">
      <c r="F5712" s="1"/>
      <c r="G5712" s="1"/>
    </row>
    <row r="5713" spans="6:6">
      <c r="F5713" s="1"/>
    </row>
    <row r="5715" spans="6:6">
      <c r="F5715" s="1"/>
    </row>
    <row r="5717" spans="6:6">
      <c r="F5717" s="1"/>
    </row>
    <row r="5719" spans="6:6">
      <c r="F5719" s="1"/>
    </row>
    <row r="5720" spans="6:7">
      <c r="F5720" s="1"/>
      <c r="G5720" s="1"/>
    </row>
    <row r="5722" spans="6:6">
      <c r="F5722" s="1"/>
    </row>
    <row r="5723" spans="6:7">
      <c r="F5723" s="1"/>
      <c r="G5723" s="1"/>
    </row>
    <row r="5726" spans="6:6">
      <c r="F5726" s="1"/>
    </row>
    <row r="5727" spans="6:6">
      <c r="F5727" s="1"/>
    </row>
    <row r="5729" spans="6:7">
      <c r="F5729" s="1"/>
      <c r="G5729" s="1"/>
    </row>
    <row r="5734" spans="6:6">
      <c r="F5734" s="1"/>
    </row>
    <row r="5735" spans="6:6">
      <c r="F5735" s="1"/>
    </row>
    <row r="5739" spans="6:6">
      <c r="F5739" s="1"/>
    </row>
    <row r="5741" spans="6:6">
      <c r="F5741" s="1"/>
    </row>
    <row r="5742" spans="6:6">
      <c r="F5742" s="1"/>
    </row>
    <row r="5744" spans="6:6">
      <c r="F5744" s="1"/>
    </row>
    <row r="5745" spans="6:6">
      <c r="F5745" s="1"/>
    </row>
    <row r="5746" spans="6:6">
      <c r="F5746" s="1"/>
    </row>
    <row r="5747" spans="6:6">
      <c r="F5747" s="1"/>
    </row>
    <row r="5749" spans="6:7">
      <c r="F5749" s="1"/>
      <c r="G5749" s="1"/>
    </row>
    <row r="5750" spans="6:7">
      <c r="F5750" s="1"/>
      <c r="G5750" s="1"/>
    </row>
    <row r="5752" spans="6:7">
      <c r="F5752" s="1"/>
      <c r="G5752" s="1"/>
    </row>
    <row r="5754" spans="6:7">
      <c r="F5754" s="1"/>
      <c r="G5754" s="1"/>
    </row>
    <row r="5756" spans="6:7">
      <c r="F5756" s="1"/>
      <c r="G5756" s="1"/>
    </row>
    <row r="5757" spans="6:7">
      <c r="F5757" s="1"/>
      <c r="G5757" s="1"/>
    </row>
    <row r="5759" spans="6:7">
      <c r="F5759" s="1"/>
      <c r="G5759" s="1"/>
    </row>
    <row r="5761" spans="6:6">
      <c r="F5761" s="1"/>
    </row>
    <row r="5762" spans="6:7">
      <c r="F5762" s="1"/>
      <c r="G5762" s="1"/>
    </row>
    <row r="5767" spans="6:7">
      <c r="F5767" s="1"/>
      <c r="G5767" s="1"/>
    </row>
    <row r="5769" spans="6:7">
      <c r="F5769" s="1"/>
      <c r="G5769" s="1"/>
    </row>
    <row r="5771" spans="6:7">
      <c r="F5771" s="1"/>
      <c r="G5771" s="1"/>
    </row>
    <row r="5772" spans="6:7">
      <c r="F5772" s="1"/>
      <c r="G5772" s="1"/>
    </row>
    <row r="5776" spans="6:6">
      <c r="F5776" s="1"/>
    </row>
    <row r="5777" spans="6:6">
      <c r="F5777" s="1"/>
    </row>
    <row r="5778" spans="6:6">
      <c r="F5778" s="1"/>
    </row>
    <row r="5779" spans="6:6">
      <c r="F5779" s="1"/>
    </row>
    <row r="5780" spans="6:7">
      <c r="F5780" s="1"/>
      <c r="G5780" s="1"/>
    </row>
    <row r="5786" spans="6:6">
      <c r="F5786" s="1"/>
    </row>
    <row r="5790" spans="6:7">
      <c r="F5790" s="1"/>
      <c r="G5790" s="1"/>
    </row>
    <row r="5793" spans="6:6">
      <c r="F5793" s="1"/>
    </row>
    <row r="5794" spans="6:6">
      <c r="F5794" s="1"/>
    </row>
    <row r="5795" spans="6:6">
      <c r="F5795" s="1"/>
    </row>
    <row r="5796" spans="6:6">
      <c r="F5796" s="1"/>
    </row>
    <row r="5797" spans="6:6">
      <c r="F5797" s="1"/>
    </row>
    <row r="5798" spans="6:7">
      <c r="F5798" s="1"/>
      <c r="G5798" s="1"/>
    </row>
    <row r="5802" spans="6:7">
      <c r="F5802" s="1"/>
      <c r="G5802" s="1"/>
    </row>
    <row r="5805" spans="6:7">
      <c r="F5805" s="1"/>
      <c r="G5805" s="1"/>
    </row>
    <row r="5807" spans="6:7">
      <c r="F5807" s="1"/>
      <c r="G5807" s="1"/>
    </row>
    <row r="5811" spans="6:6">
      <c r="F5811" s="1"/>
    </row>
    <row r="5815" spans="6:7">
      <c r="F5815" s="1"/>
      <c r="G5815" s="1"/>
    </row>
    <row r="5817" spans="6:6">
      <c r="F5817" s="1"/>
    </row>
    <row r="5818" spans="6:7">
      <c r="F5818" s="1"/>
      <c r="G5818" s="1"/>
    </row>
    <row r="5820" spans="6:7">
      <c r="F5820" s="1"/>
      <c r="G5820" s="1"/>
    </row>
    <row r="5821" spans="6:7">
      <c r="F5821" s="1"/>
      <c r="G5821" s="1"/>
    </row>
    <row r="5822" spans="6:7">
      <c r="F5822" s="1"/>
      <c r="G5822" s="1"/>
    </row>
    <row r="5823" spans="6:7">
      <c r="F5823" s="1"/>
      <c r="G5823" s="1"/>
    </row>
    <row r="5824" spans="6:7">
      <c r="F5824" s="1"/>
      <c r="G5824" s="1"/>
    </row>
    <row r="5825" spans="6:7">
      <c r="F5825" s="1"/>
      <c r="G5825" s="1"/>
    </row>
    <row r="5833" spans="6:6">
      <c r="F5833" s="1"/>
    </row>
    <row r="5835" spans="6:7">
      <c r="F5835" s="1"/>
      <c r="G5835" s="1"/>
    </row>
    <row r="5836" spans="6:6">
      <c r="F5836" s="1"/>
    </row>
    <row r="5838" spans="6:6">
      <c r="F5838" s="1"/>
    </row>
    <row r="5847" spans="6:7">
      <c r="F5847" s="1"/>
      <c r="G5847" s="1"/>
    </row>
    <row r="5848" spans="6:7">
      <c r="F5848" s="1"/>
      <c r="G5848" s="1"/>
    </row>
    <row r="5852" spans="6:6">
      <c r="F5852" s="1"/>
    </row>
    <row r="5853" spans="6:6">
      <c r="F5853" s="1"/>
    </row>
    <row r="5854" spans="6:7">
      <c r="F5854" s="1"/>
      <c r="G5854" s="1"/>
    </row>
    <row r="5856" spans="6:7">
      <c r="F5856" s="1"/>
      <c r="G5856" s="1"/>
    </row>
    <row r="5857" spans="6:6">
      <c r="F5857" s="1"/>
    </row>
    <row r="5858" spans="6:7">
      <c r="F5858" s="1"/>
      <c r="G5858" s="1"/>
    </row>
    <row r="5859" spans="6:7">
      <c r="F5859" s="1"/>
      <c r="G5859" s="1"/>
    </row>
    <row r="5860" spans="6:7">
      <c r="F5860" s="1"/>
      <c r="G5860" s="1"/>
    </row>
    <row r="5862" spans="6:7">
      <c r="F5862" s="1"/>
      <c r="G5862" s="1"/>
    </row>
    <row r="5866" spans="6:6">
      <c r="F5866" s="1"/>
    </row>
    <row r="5873" spans="6:7">
      <c r="F5873" s="1"/>
      <c r="G5873" s="1"/>
    </row>
    <row r="5874" spans="6:6">
      <c r="F5874" s="1"/>
    </row>
    <row r="5876" spans="6:7">
      <c r="F5876" s="1"/>
      <c r="G5876" s="1"/>
    </row>
    <row r="5877" spans="6:7">
      <c r="F5877" s="1"/>
      <c r="G5877" s="1"/>
    </row>
    <row r="5878" spans="6:7">
      <c r="F5878" s="1"/>
      <c r="G5878" s="1"/>
    </row>
    <row r="5880" spans="6:6">
      <c r="F5880" s="1"/>
    </row>
    <row r="5882" spans="6:6">
      <c r="F5882" s="1"/>
    </row>
    <row r="5883" spans="6:7">
      <c r="F5883" s="1"/>
      <c r="G5883" s="1"/>
    </row>
    <row r="5885" spans="6:7">
      <c r="F5885" s="1"/>
      <c r="G5885" s="1"/>
    </row>
    <row r="5888" spans="6:6">
      <c r="F5888" s="1"/>
    </row>
    <row r="5894" spans="6:6">
      <c r="F5894" s="1"/>
    </row>
    <row r="5897" spans="6:7">
      <c r="F5897" s="1"/>
      <c r="G5897" s="1"/>
    </row>
    <row r="5901" spans="6:6">
      <c r="F5901" s="1"/>
    </row>
    <row r="5903" spans="6:7">
      <c r="F5903" s="1"/>
      <c r="G5903" s="1"/>
    </row>
    <row r="5905" spans="6:7">
      <c r="F5905" s="1"/>
      <c r="G5905" s="1"/>
    </row>
    <row r="5906" spans="6:7">
      <c r="F5906" s="1"/>
      <c r="G5906" s="1"/>
    </row>
    <row r="5908" spans="6:7">
      <c r="F5908" s="1"/>
      <c r="G5908" s="1"/>
    </row>
    <row r="5911" spans="6:6">
      <c r="F5911" s="1"/>
    </row>
    <row r="5913" spans="6:6">
      <c r="F5913" s="1"/>
    </row>
    <row r="5914" spans="6:7">
      <c r="F5914" s="1"/>
      <c r="G5914" s="1"/>
    </row>
    <row r="5922" spans="6:7">
      <c r="F5922" s="1"/>
      <c r="G5922" s="1"/>
    </row>
    <row r="5923" spans="6:6">
      <c r="F5923" s="1"/>
    </row>
    <row r="5924" spans="6:6">
      <c r="F5924" s="1"/>
    </row>
    <row r="5925" spans="6:7">
      <c r="F5925" s="1"/>
      <c r="G5925" s="1"/>
    </row>
    <row r="5931" spans="6:6">
      <c r="F5931" s="1"/>
    </row>
    <row r="5933" spans="6:6">
      <c r="F5933" s="1"/>
    </row>
    <row r="5939" spans="6:7">
      <c r="F5939" s="1"/>
      <c r="G5939" s="1"/>
    </row>
    <row r="5945" spans="6:7">
      <c r="F5945" s="1"/>
      <c r="G5945" s="1"/>
    </row>
    <row r="5947" spans="6:7">
      <c r="F5947" s="1"/>
      <c r="G5947" s="1"/>
    </row>
    <row r="5948" spans="6:7">
      <c r="F5948" s="1"/>
      <c r="G5948" s="1"/>
    </row>
    <row r="5949" spans="6:6">
      <c r="F5949" s="1"/>
    </row>
    <row r="5950" spans="6:7">
      <c r="F5950" s="1"/>
      <c r="G5950" s="1"/>
    </row>
    <row r="5951" spans="6:7">
      <c r="F5951" s="1"/>
      <c r="G5951" s="1"/>
    </row>
    <row r="5956" spans="6:7">
      <c r="F5956" s="1"/>
      <c r="G5956" s="1"/>
    </row>
    <row r="5958" spans="6:6">
      <c r="F5958" s="1"/>
    </row>
    <row r="5959" spans="6:7">
      <c r="F5959" s="1"/>
      <c r="G5959" s="1"/>
    </row>
    <row r="5961" spans="6:6">
      <c r="F5961" s="1"/>
    </row>
    <row r="5962" spans="6:6">
      <c r="F5962" s="1"/>
    </row>
    <row r="5963" spans="6:7">
      <c r="F5963" s="1"/>
      <c r="G5963" s="1"/>
    </row>
    <row r="5964" spans="6:7">
      <c r="F5964" s="1"/>
      <c r="G5964" s="1"/>
    </row>
    <row r="5969" spans="6:6">
      <c r="F5969" s="1"/>
    </row>
    <row r="5972" spans="6:6">
      <c r="F5972" s="1"/>
    </row>
    <row r="5973" spans="6:6">
      <c r="F5973" s="1"/>
    </row>
    <row r="5974" spans="6:6">
      <c r="F5974" s="1"/>
    </row>
    <row r="5976" spans="6:7">
      <c r="F5976" s="1"/>
      <c r="G5976" s="1"/>
    </row>
    <row r="5977" spans="6:7">
      <c r="F5977" s="1"/>
      <c r="G5977" s="1"/>
    </row>
    <row r="5981" spans="6:7">
      <c r="F5981" s="1"/>
      <c r="G5981" s="1"/>
    </row>
    <row r="5984" spans="6:6">
      <c r="F5984" s="1"/>
    </row>
    <row r="5985" spans="6:7">
      <c r="F5985" s="1"/>
      <c r="G5985" s="1"/>
    </row>
    <row r="5986" spans="6:6">
      <c r="F5986" s="1"/>
    </row>
    <row r="5988" spans="6:6">
      <c r="F5988" s="1"/>
    </row>
    <row r="5989" spans="6:6">
      <c r="F5989" s="1"/>
    </row>
    <row r="5990" spans="6:7">
      <c r="F5990" s="1"/>
      <c r="G5990" s="1"/>
    </row>
    <row r="5991" spans="6:7">
      <c r="F5991" s="1"/>
      <c r="G5991" s="1"/>
    </row>
    <row r="5992" spans="6:6">
      <c r="F5992" s="1"/>
    </row>
    <row r="5993" spans="6:6">
      <c r="F5993" s="1"/>
    </row>
    <row r="5995" spans="6:6">
      <c r="F5995" s="1"/>
    </row>
    <row r="5996" spans="6:6">
      <c r="F5996" s="1"/>
    </row>
    <row r="5998" spans="6:7">
      <c r="F5998" s="1"/>
      <c r="G5998" s="1"/>
    </row>
    <row r="6001" spans="6:7">
      <c r="F6001" s="1"/>
      <c r="G6001" s="1"/>
    </row>
    <row r="6003" spans="6:6">
      <c r="F6003" s="1"/>
    </row>
    <row r="6005" spans="6:6">
      <c r="F6005" s="1"/>
    </row>
    <row r="6007" spans="6:6">
      <c r="F6007" s="1"/>
    </row>
    <row r="6009" spans="6:7">
      <c r="F6009" s="1"/>
      <c r="G6009" s="1"/>
    </row>
    <row r="6014" spans="6:6">
      <c r="F6014" s="1"/>
    </row>
    <row r="6015" spans="6:6">
      <c r="F6015" s="1"/>
    </row>
    <row r="6016" spans="6:6">
      <c r="F6016" s="1"/>
    </row>
    <row r="6018" spans="6:7">
      <c r="F6018" s="1"/>
      <c r="G6018" s="1"/>
    </row>
    <row r="6020" spans="6:7">
      <c r="F6020" s="1"/>
      <c r="G6020" s="1"/>
    </row>
    <row r="6021" spans="6:6">
      <c r="F6021" s="1"/>
    </row>
    <row r="6022" spans="6:6">
      <c r="F6022" s="1"/>
    </row>
    <row r="6023" spans="6:6">
      <c r="F6023" s="1"/>
    </row>
    <row r="6024" spans="6:6">
      <c r="F6024" s="1"/>
    </row>
    <row r="6026" spans="6:6">
      <c r="F6026" s="1"/>
    </row>
    <row r="6027" spans="6:6">
      <c r="F6027" s="1"/>
    </row>
    <row r="6029" spans="6:7">
      <c r="F6029" s="1"/>
      <c r="G6029" s="1"/>
    </row>
    <row r="6030" spans="6:6">
      <c r="F6030" s="1"/>
    </row>
    <row r="6032" spans="6:6">
      <c r="F6032" s="1"/>
    </row>
    <row r="6033" spans="6:6">
      <c r="F6033" s="1"/>
    </row>
    <row r="6034" spans="6:7">
      <c r="F6034" s="1"/>
      <c r="G6034" s="1"/>
    </row>
    <row r="6035" spans="6:7">
      <c r="F6035" s="1"/>
      <c r="G6035" s="1"/>
    </row>
    <row r="6040" spans="6:6">
      <c r="F6040" s="1"/>
    </row>
    <row r="6041" spans="6:7">
      <c r="F6041" s="1"/>
      <c r="G6041" s="1"/>
    </row>
    <row r="6042" spans="6:6">
      <c r="F6042" s="1"/>
    </row>
    <row r="6044" spans="6:6">
      <c r="F6044" s="1"/>
    </row>
    <row r="6048" spans="6:6">
      <c r="F6048" s="1"/>
    </row>
    <row r="6049" spans="6:7">
      <c r="F6049" s="1"/>
      <c r="G6049" s="1"/>
    </row>
    <row r="6052" spans="6:6">
      <c r="F6052" s="1"/>
    </row>
    <row r="6053" spans="6:6">
      <c r="F6053" s="1"/>
    </row>
    <row r="6056" spans="6:7">
      <c r="F6056" s="1"/>
      <c r="G6056" s="1"/>
    </row>
    <row r="6058" spans="6:6">
      <c r="F6058" s="1"/>
    </row>
    <row r="6060" spans="6:6">
      <c r="F6060" s="1"/>
    </row>
    <row r="6062" spans="6:7">
      <c r="F6062" s="1"/>
      <c r="G6062" s="1"/>
    </row>
    <row r="6063" spans="6:6">
      <c r="F6063" s="1"/>
    </row>
    <row r="6064" spans="6:7">
      <c r="F6064" s="1"/>
      <c r="G6064" s="1"/>
    </row>
    <row r="6066" spans="6:6">
      <c r="F6066" s="1"/>
    </row>
    <row r="6067" spans="6:7">
      <c r="F6067" s="1"/>
      <c r="G6067" s="1"/>
    </row>
    <row r="6069" spans="6:7">
      <c r="F6069" s="1"/>
      <c r="G6069" s="1"/>
    </row>
    <row r="6072" spans="6:7">
      <c r="F6072" s="1"/>
      <c r="G6072" s="1"/>
    </row>
    <row r="6073" spans="6:6">
      <c r="F6073" s="1"/>
    </row>
    <row r="6075" spans="6:6">
      <c r="F6075" s="1"/>
    </row>
    <row r="6076" spans="6:6">
      <c r="F6076" s="1"/>
    </row>
    <row r="6079" spans="6:7">
      <c r="F6079" s="1"/>
      <c r="G6079" s="1"/>
    </row>
    <row r="6080" spans="6:7">
      <c r="F6080" s="1"/>
      <c r="G6080" s="1"/>
    </row>
    <row r="6082" spans="6:7">
      <c r="F6082" s="1"/>
      <c r="G6082" s="1"/>
    </row>
    <row r="6084" spans="6:7">
      <c r="F6084" s="1"/>
      <c r="G6084" s="1"/>
    </row>
    <row r="6088" spans="6:7">
      <c r="F6088" s="1"/>
      <c r="G6088" s="1"/>
    </row>
    <row r="6089" spans="6:7">
      <c r="F6089" s="1"/>
      <c r="G6089" s="1"/>
    </row>
    <row r="6090" spans="6:6">
      <c r="F6090" s="1"/>
    </row>
    <row r="6091" spans="6:7">
      <c r="F6091" s="1"/>
      <c r="G6091" s="1"/>
    </row>
    <row r="6097" spans="6:7">
      <c r="F6097" s="1"/>
      <c r="G6097" s="1"/>
    </row>
    <row r="6098" spans="6:6">
      <c r="F6098" s="1"/>
    </row>
    <row r="6099" spans="6:6">
      <c r="F6099" s="1"/>
    </row>
    <row r="6102" spans="6:7">
      <c r="F6102" s="1"/>
      <c r="G6102" s="1"/>
    </row>
    <row r="6103" spans="6:6">
      <c r="F6103" s="1"/>
    </row>
    <row r="6105" spans="6:7">
      <c r="F6105" s="1"/>
      <c r="G6105" s="1"/>
    </row>
    <row r="6107" spans="6:6">
      <c r="F6107" s="1"/>
    </row>
    <row r="6110" spans="6:7">
      <c r="F6110" s="1"/>
      <c r="G6110" s="1"/>
    </row>
    <row r="6113" spans="6:6">
      <c r="F6113" s="1"/>
    </row>
    <row r="6115" spans="6:6">
      <c r="F6115" s="1"/>
    </row>
    <row r="6116" spans="6:7">
      <c r="F6116" s="1"/>
      <c r="G6116" s="1"/>
    </row>
    <row r="6118" spans="6:6">
      <c r="F6118" s="1"/>
    </row>
    <row r="6120" spans="6:6">
      <c r="F6120" s="1"/>
    </row>
    <row r="6121" spans="6:7">
      <c r="F6121" s="1"/>
      <c r="G6121" s="1"/>
    </row>
    <row r="6122" spans="6:6">
      <c r="F6122" s="1"/>
    </row>
    <row r="6125" spans="6:7">
      <c r="F6125" s="1"/>
      <c r="G6125" s="1"/>
    </row>
    <row r="6126" spans="6:7">
      <c r="F6126" s="1"/>
      <c r="G6126" s="1"/>
    </row>
    <row r="6127" spans="6:6">
      <c r="F6127" s="1"/>
    </row>
    <row r="6132" spans="6:6">
      <c r="F6132" s="1"/>
    </row>
    <row r="6133" spans="6:6">
      <c r="F6133" s="1"/>
    </row>
    <row r="6134" spans="6:6">
      <c r="F6134" s="1"/>
    </row>
    <row r="6135" spans="6:7">
      <c r="F6135" s="1"/>
      <c r="G6135" s="1"/>
    </row>
    <row r="6136" spans="6:7">
      <c r="F6136" s="1"/>
      <c r="G6136" s="1"/>
    </row>
    <row r="6138" spans="6:6">
      <c r="F6138" s="1"/>
    </row>
    <row r="6139" spans="6:6">
      <c r="F6139" s="1"/>
    </row>
    <row r="6140" spans="6:7">
      <c r="F6140" s="1"/>
      <c r="G6140" s="1"/>
    </row>
    <row r="6143" spans="6:7">
      <c r="F6143" s="1"/>
      <c r="G6143" s="1"/>
    </row>
    <row r="6144" spans="6:6">
      <c r="F6144" s="1"/>
    </row>
    <row r="6148" spans="6:6">
      <c r="F6148" s="1"/>
    </row>
    <row r="6152" spans="6:6">
      <c r="F6152" s="1"/>
    </row>
    <row r="6158" spans="6:6">
      <c r="F6158" s="1"/>
    </row>
    <row r="6159" spans="6:6">
      <c r="F6159" s="1"/>
    </row>
    <row r="6160" spans="6:7">
      <c r="F6160" s="1"/>
      <c r="G6160" s="1"/>
    </row>
    <row r="6161" spans="6:6">
      <c r="F6161" s="1"/>
    </row>
    <row r="6163" spans="6:6">
      <c r="F6163" s="1"/>
    </row>
    <row r="6164" spans="6:7">
      <c r="F6164" s="1"/>
      <c r="G6164" s="1"/>
    </row>
    <row r="6165" spans="6:6">
      <c r="F6165" s="1"/>
    </row>
    <row r="6166" spans="6:6">
      <c r="F6166" s="1"/>
    </row>
    <row r="6167" spans="6:6">
      <c r="F6167" s="1"/>
    </row>
    <row r="6170" spans="6:6">
      <c r="F6170" s="1"/>
    </row>
    <row r="6173" spans="6:7">
      <c r="F6173" s="1"/>
      <c r="G6173" s="1"/>
    </row>
    <row r="6177" spans="6:6">
      <c r="F6177" s="1"/>
    </row>
    <row r="6178" spans="6:6">
      <c r="F6178" s="1"/>
    </row>
    <row r="6179" spans="6:6">
      <c r="F6179" s="1"/>
    </row>
    <row r="6183" spans="6:6">
      <c r="F6183" s="1"/>
    </row>
    <row r="6186" spans="6:7">
      <c r="F6186" s="1"/>
      <c r="G6186" s="1"/>
    </row>
    <row r="6187" spans="6:7">
      <c r="F6187" s="1"/>
      <c r="G6187" s="1"/>
    </row>
    <row r="6189" spans="6:7">
      <c r="F6189" s="1"/>
      <c r="G6189" s="1"/>
    </row>
    <row r="6190" spans="6:7">
      <c r="F6190" s="1"/>
      <c r="G6190" s="1"/>
    </row>
    <row r="6191" spans="6:7">
      <c r="F6191" s="1"/>
      <c r="G6191" s="1"/>
    </row>
    <row r="6192" spans="6:6">
      <c r="F6192" s="1"/>
    </row>
    <row r="6195" spans="6:7">
      <c r="F6195" s="1"/>
      <c r="G6195" s="1"/>
    </row>
    <row r="6197" spans="6:7">
      <c r="F6197" s="1"/>
      <c r="G6197" s="1"/>
    </row>
    <row r="6199" spans="6:7">
      <c r="F6199" s="1"/>
      <c r="G6199" s="1"/>
    </row>
    <row r="6200" spans="6:7">
      <c r="F6200" s="1"/>
      <c r="G6200" s="1"/>
    </row>
    <row r="6201" spans="6:6">
      <c r="F6201" s="1"/>
    </row>
    <row r="6203" spans="6:6">
      <c r="F6203" s="1"/>
    </row>
    <row r="6205" spans="6:7">
      <c r="F6205" s="1"/>
      <c r="G6205" s="1"/>
    </row>
    <row r="6208" spans="6:7">
      <c r="F6208" s="1"/>
      <c r="G6208" s="1"/>
    </row>
    <row r="6214" spans="6:6">
      <c r="F6214" s="1"/>
    </row>
    <row r="6218" spans="6:6">
      <c r="F6218" s="1"/>
    </row>
    <row r="6219" spans="6:6">
      <c r="F6219" s="1"/>
    </row>
    <row r="6220" spans="6:6">
      <c r="F6220" s="1"/>
    </row>
    <row r="6222" spans="6:6">
      <c r="F6222" s="1"/>
    </row>
    <row r="6223" spans="6:6">
      <c r="F6223" s="1"/>
    </row>
    <row r="6225" spans="6:7">
      <c r="F6225" s="1"/>
      <c r="G6225" s="1"/>
    </row>
    <row r="6226" spans="6:7">
      <c r="F6226" s="1"/>
      <c r="G6226" s="1"/>
    </row>
    <row r="6227" spans="6:6">
      <c r="F6227" s="1"/>
    </row>
    <row r="6231" spans="6:6">
      <c r="F6231" s="1"/>
    </row>
    <row r="6233" spans="6:7">
      <c r="F6233" s="1"/>
      <c r="G6233" s="1"/>
    </row>
    <row r="6235" spans="6:6">
      <c r="F6235" s="1"/>
    </row>
    <row r="6236" spans="6:6">
      <c r="F6236" s="1"/>
    </row>
    <row r="6240" spans="6:7">
      <c r="F6240" s="1"/>
      <c r="G6240" s="1"/>
    </row>
    <row r="6241" spans="6:7">
      <c r="F6241" s="1"/>
      <c r="G6241" s="1"/>
    </row>
    <row r="6242" spans="6:6">
      <c r="F6242" s="1"/>
    </row>
    <row r="6243" spans="6:7">
      <c r="F6243" s="1"/>
      <c r="G6243" s="1"/>
    </row>
    <row r="6247" spans="6:7">
      <c r="F6247" s="1"/>
      <c r="G6247" s="1"/>
    </row>
    <row r="6248" spans="6:6">
      <c r="F6248" s="1"/>
    </row>
    <row r="6249" spans="6:6">
      <c r="F6249" s="1"/>
    </row>
    <row r="6251" spans="6:7">
      <c r="F6251" s="1"/>
      <c r="G6251" s="1"/>
    </row>
    <row r="6254" spans="6:7">
      <c r="F6254" s="1"/>
      <c r="G6254" s="1"/>
    </row>
    <row r="6255" spans="6:6">
      <c r="F6255" s="1"/>
    </row>
    <row r="6256" spans="6:6">
      <c r="F6256" s="1"/>
    </row>
    <row r="6257" spans="6:6">
      <c r="F6257" s="1"/>
    </row>
    <row r="6259" spans="6:7">
      <c r="F6259" s="1"/>
      <c r="G6259" s="1"/>
    </row>
    <row r="6262" spans="6:7">
      <c r="F6262" s="1"/>
      <c r="G6262" s="1"/>
    </row>
    <row r="6263" spans="6:7">
      <c r="F6263" s="1"/>
      <c r="G6263" s="1"/>
    </row>
    <row r="6264" spans="6:6">
      <c r="F6264" s="1"/>
    </row>
    <row r="6265" spans="6:6">
      <c r="F6265" s="1"/>
    </row>
    <row r="6268" spans="6:6">
      <c r="F6268" s="1"/>
    </row>
    <row r="6269" spans="6:6">
      <c r="F6269" s="1"/>
    </row>
    <row r="6271" spans="6:7">
      <c r="F6271" s="1"/>
      <c r="G6271" s="1"/>
    </row>
    <row r="6275" spans="6:6">
      <c r="F6275" s="1"/>
    </row>
    <row r="6276" spans="6:6">
      <c r="F6276" s="1"/>
    </row>
    <row r="6279" spans="6:7">
      <c r="F6279" s="1"/>
      <c r="G6279" s="1"/>
    </row>
    <row r="6280" spans="6:7">
      <c r="F6280" s="1"/>
      <c r="G6280" s="1"/>
    </row>
    <row r="6281" spans="6:7">
      <c r="F6281" s="1"/>
      <c r="G6281" s="1"/>
    </row>
    <row r="6282" spans="6:6">
      <c r="F6282" s="1"/>
    </row>
    <row r="6283" spans="6:6">
      <c r="F6283" s="1"/>
    </row>
    <row r="6285" spans="6:7">
      <c r="F6285" s="1"/>
      <c r="G6285" s="1"/>
    </row>
    <row r="6286" spans="6:7">
      <c r="F6286" s="1"/>
      <c r="G6286" s="1"/>
    </row>
    <row r="6288" spans="6:6">
      <c r="F6288" s="1"/>
    </row>
    <row r="6289" spans="6:6">
      <c r="F6289" s="1"/>
    </row>
    <row r="6290" spans="6:6">
      <c r="F6290" s="1"/>
    </row>
    <row r="6296" spans="6:6">
      <c r="F6296" s="1"/>
    </row>
    <row r="6297" spans="6:7">
      <c r="F6297" s="1"/>
      <c r="G6297" s="1"/>
    </row>
    <row r="6298" spans="6:7">
      <c r="F6298" s="1"/>
      <c r="G6298" s="1"/>
    </row>
    <row r="6299" spans="6:6">
      <c r="F6299" s="1"/>
    </row>
    <row r="6300" spans="6:6">
      <c r="F6300" s="1"/>
    </row>
    <row r="6301" spans="6:7">
      <c r="F6301" s="1"/>
      <c r="G6301" s="1"/>
    </row>
    <row r="6303" spans="6:6">
      <c r="F6303" s="1"/>
    </row>
    <row r="6307" spans="6:7">
      <c r="F6307" s="1"/>
      <c r="G6307" s="1"/>
    </row>
    <row r="6309" spans="6:7">
      <c r="F6309" s="1"/>
      <c r="G6309" s="1"/>
    </row>
    <row r="6312" spans="6:6">
      <c r="F6312" s="1"/>
    </row>
    <row r="6314" spans="6:7">
      <c r="F6314" s="1"/>
      <c r="G6314" s="1"/>
    </row>
    <row r="6316" spans="6:6">
      <c r="F6316" s="1"/>
    </row>
    <row r="6317" spans="6:7">
      <c r="F6317" s="1"/>
      <c r="G6317" s="1"/>
    </row>
    <row r="6321" spans="6:7">
      <c r="F6321" s="1"/>
      <c r="G6321" s="1"/>
    </row>
    <row r="6322" spans="6:7">
      <c r="F6322" s="1"/>
      <c r="G6322" s="1"/>
    </row>
    <row r="6323" spans="6:6">
      <c r="F6323" s="1"/>
    </row>
    <row r="6324" spans="6:6">
      <c r="F6324" s="1"/>
    </row>
    <row r="6325" spans="6:7">
      <c r="F6325" s="1"/>
      <c r="G6325" s="1"/>
    </row>
    <row r="6328" spans="6:7">
      <c r="F6328" s="1"/>
      <c r="G6328" s="1"/>
    </row>
    <row r="6330" spans="6:6">
      <c r="F6330" s="1"/>
    </row>
    <row r="6332" spans="6:7">
      <c r="F6332" s="1"/>
      <c r="G6332" s="1"/>
    </row>
    <row r="6337" spans="6:6">
      <c r="F6337" s="1"/>
    </row>
    <row r="6338" spans="6:7">
      <c r="F6338" s="1"/>
      <c r="G6338" s="1"/>
    </row>
    <row r="6339" spans="6:7">
      <c r="F6339" s="1"/>
      <c r="G6339" s="1"/>
    </row>
    <row r="6342" spans="6:7">
      <c r="F6342" s="1"/>
      <c r="G6342" s="1"/>
    </row>
    <row r="6349" spans="6:7">
      <c r="F6349" s="1"/>
      <c r="G6349" s="1"/>
    </row>
    <row r="6350" spans="6:7">
      <c r="F6350" s="1"/>
      <c r="G6350" s="1"/>
    </row>
    <row r="6352" spans="6:7">
      <c r="F6352" s="1"/>
      <c r="G6352" s="1"/>
    </row>
    <row r="6353" spans="6:6">
      <c r="F6353" s="1"/>
    </row>
    <row r="6355" spans="6:7">
      <c r="F6355" s="1"/>
      <c r="G6355" s="1"/>
    </row>
    <row r="6361" spans="6:7">
      <c r="F6361" s="1"/>
      <c r="G6361" s="1"/>
    </row>
    <row r="6364" spans="6:6">
      <c r="F6364" s="1"/>
    </row>
    <row r="6365" spans="6:7">
      <c r="F6365" s="1"/>
      <c r="G6365" s="1"/>
    </row>
    <row r="6366" spans="6:6">
      <c r="F6366" s="1"/>
    </row>
    <row r="6368" spans="6:7">
      <c r="F6368" s="1"/>
      <c r="G6368" s="1"/>
    </row>
    <row r="6370" spans="6:6">
      <c r="F6370" s="1"/>
    </row>
    <row r="6372" spans="6:7">
      <c r="F6372" s="1"/>
      <c r="G6372" s="1"/>
    </row>
    <row r="6375" spans="6:7">
      <c r="F6375" s="1"/>
      <c r="G6375" s="1"/>
    </row>
    <row r="6377" spans="6:7">
      <c r="F6377" s="1"/>
      <c r="G6377" s="1"/>
    </row>
    <row r="6378" spans="6:6">
      <c r="F6378" s="1"/>
    </row>
    <row r="6381" spans="6:6">
      <c r="F6381" s="1"/>
    </row>
    <row r="6384" spans="6:6">
      <c r="F6384" s="1"/>
    </row>
    <row r="6387" spans="6:6">
      <c r="F6387" s="1"/>
    </row>
    <row r="6388" spans="6:6">
      <c r="F6388" s="1"/>
    </row>
    <row r="6390" spans="6:7">
      <c r="F6390" s="1"/>
      <c r="G6390" s="1"/>
    </row>
    <row r="6391" spans="6:7">
      <c r="F6391" s="1"/>
      <c r="G6391" s="1"/>
    </row>
    <row r="6393" spans="6:6">
      <c r="F6393" s="1"/>
    </row>
    <row r="6394" spans="6:7">
      <c r="F6394" s="1"/>
      <c r="G6394" s="1"/>
    </row>
    <row r="6395" spans="6:7">
      <c r="F6395" s="1"/>
      <c r="G6395" s="1"/>
    </row>
    <row r="6398" spans="6:6">
      <c r="F6398" s="1"/>
    </row>
    <row r="6399" spans="6:7">
      <c r="F6399" s="1"/>
      <c r="G6399" s="1"/>
    </row>
    <row r="6400" spans="6:7">
      <c r="F6400" s="1"/>
      <c r="G6400" s="1"/>
    </row>
    <row r="6401" spans="6:7">
      <c r="F6401" s="1"/>
      <c r="G6401" s="1"/>
    </row>
    <row r="6402" spans="6:7">
      <c r="F6402" s="1"/>
      <c r="G6402" s="1"/>
    </row>
    <row r="6403" spans="6:7">
      <c r="F6403" s="1"/>
      <c r="G6403" s="1"/>
    </row>
    <row r="6404" spans="6:7">
      <c r="F6404" s="1"/>
      <c r="G6404" s="1"/>
    </row>
    <row r="6406" spans="6:6">
      <c r="F6406" s="1"/>
    </row>
    <row r="6408" spans="6:7">
      <c r="F6408" s="1"/>
      <c r="G6408" s="1"/>
    </row>
    <row r="6410" spans="6:6">
      <c r="F6410" s="1"/>
    </row>
    <row r="6413" spans="6:7">
      <c r="F6413" s="1"/>
      <c r="G6413" s="1"/>
    </row>
    <row r="6414" spans="6:7">
      <c r="F6414" s="1"/>
      <c r="G6414" s="1"/>
    </row>
    <row r="6415" spans="6:6">
      <c r="F6415" s="1"/>
    </row>
    <row r="6416" spans="6:7">
      <c r="F6416" s="1"/>
      <c r="G6416" s="1"/>
    </row>
    <row r="6418" spans="6:6">
      <c r="F6418" s="1"/>
    </row>
    <row r="6419" spans="6:6">
      <c r="F6419" s="1"/>
    </row>
    <row r="6424" spans="6:6">
      <c r="F6424" s="1"/>
    </row>
    <row r="6425" spans="6:7">
      <c r="F6425" s="1"/>
      <c r="G6425" s="1"/>
    </row>
    <row r="6426" spans="6:7">
      <c r="F6426" s="1"/>
      <c r="G6426" s="1"/>
    </row>
    <row r="6428" spans="6:6">
      <c r="F6428" s="1"/>
    </row>
    <row r="6430" spans="6:6">
      <c r="F6430" s="1"/>
    </row>
    <row r="6431" spans="6:7">
      <c r="F6431" s="1"/>
      <c r="G6431" s="1"/>
    </row>
    <row r="6432" spans="6:7">
      <c r="F6432" s="1"/>
      <c r="G6432" s="1"/>
    </row>
    <row r="6433" spans="6:7">
      <c r="F6433" s="1"/>
      <c r="G6433" s="1"/>
    </row>
    <row r="6434" spans="6:7">
      <c r="F6434" s="1"/>
      <c r="G6434" s="1"/>
    </row>
    <row r="6435" spans="6:7">
      <c r="F6435" s="1"/>
      <c r="G6435" s="1"/>
    </row>
    <row r="6437" spans="6:6">
      <c r="F6437" s="1"/>
    </row>
    <row r="6440" spans="6:7">
      <c r="F6440" s="1"/>
      <c r="G6440" s="1"/>
    </row>
    <row r="6446" spans="6:7">
      <c r="F6446" s="1"/>
      <c r="G6446" s="1"/>
    </row>
    <row r="6447" spans="6:7">
      <c r="F6447" s="1"/>
      <c r="G6447" s="1"/>
    </row>
    <row r="6456" spans="6:7">
      <c r="F6456" s="1"/>
      <c r="G6456" s="1"/>
    </row>
    <row r="6457" spans="6:7">
      <c r="F6457" s="1"/>
      <c r="G6457" s="1"/>
    </row>
    <row r="6458" spans="6:7">
      <c r="F6458" s="1"/>
      <c r="G6458" s="1"/>
    </row>
    <row r="6461" spans="6:6">
      <c r="F6461" s="1"/>
    </row>
    <row r="6463" spans="6:6">
      <c r="F6463" s="1"/>
    </row>
    <row r="6464" spans="6:6">
      <c r="F6464" s="1"/>
    </row>
    <row r="6465" spans="6:7">
      <c r="F6465" s="1"/>
      <c r="G6465" s="1"/>
    </row>
    <row r="6468" spans="6:6">
      <c r="F6468" s="1"/>
    </row>
    <row r="6469" spans="6:7">
      <c r="F6469" s="1"/>
      <c r="G6469" s="1"/>
    </row>
    <row r="6470" spans="6:7">
      <c r="F6470" s="1"/>
      <c r="G6470" s="1"/>
    </row>
    <row r="6471" spans="6:6">
      <c r="F6471" s="1"/>
    </row>
    <row r="6474" spans="6:7">
      <c r="F6474" s="1"/>
      <c r="G6474" s="1"/>
    </row>
    <row r="6475" spans="6:7">
      <c r="F6475" s="1"/>
      <c r="G6475" s="1"/>
    </row>
    <row r="6476" spans="6:7">
      <c r="F6476" s="1"/>
      <c r="G6476" s="1"/>
    </row>
    <row r="6477" spans="6:7">
      <c r="F6477" s="1"/>
      <c r="G6477" s="1"/>
    </row>
    <row r="6478" spans="6:7">
      <c r="F6478" s="1"/>
      <c r="G6478" s="1"/>
    </row>
    <row r="6480" spans="6:6">
      <c r="F6480" s="1"/>
    </row>
    <row r="6483" spans="6:7">
      <c r="F6483" s="1"/>
      <c r="G6483" s="1"/>
    </row>
    <row r="6484" spans="6:7">
      <c r="F6484" s="1"/>
      <c r="G6484" s="1"/>
    </row>
    <row r="6486" spans="6:7">
      <c r="F6486" s="1"/>
      <c r="G6486" s="1"/>
    </row>
    <row r="6487" spans="6:6">
      <c r="F6487" s="1"/>
    </row>
    <row r="6488" spans="6:7">
      <c r="F6488" s="1"/>
      <c r="G6488" s="1"/>
    </row>
    <row r="6489" spans="6:7">
      <c r="F6489" s="1"/>
      <c r="G6489" s="1"/>
    </row>
    <row r="6490" spans="6:7">
      <c r="F6490" s="1"/>
      <c r="G6490" s="1"/>
    </row>
    <row r="6492" spans="6:6">
      <c r="F6492" s="1"/>
    </row>
    <row r="6493" spans="6:6">
      <c r="F6493" s="1"/>
    </row>
    <row r="6494" spans="6:7">
      <c r="F6494" s="1"/>
      <c r="G6494" s="1"/>
    </row>
    <row r="6495" spans="6:7">
      <c r="F6495" s="1"/>
      <c r="G6495" s="1"/>
    </row>
    <row r="6496" spans="6:7">
      <c r="F6496" s="1"/>
      <c r="G6496" s="1"/>
    </row>
    <row r="6497" spans="6:7">
      <c r="F6497" s="1"/>
      <c r="G6497" s="1"/>
    </row>
    <row r="6498" spans="6:6">
      <c r="F6498" s="1"/>
    </row>
    <row r="6499" spans="6:6">
      <c r="F6499" s="1"/>
    </row>
    <row r="6501" spans="6:7">
      <c r="F6501" s="1"/>
      <c r="G6501" s="1"/>
    </row>
    <row r="6502" spans="6:6">
      <c r="F6502" s="1"/>
    </row>
    <row r="6503" spans="6:6">
      <c r="F6503" s="1"/>
    </row>
    <row r="6505" spans="6:7">
      <c r="F6505" s="1"/>
      <c r="G6505" s="1"/>
    </row>
    <row r="6506" spans="6:7">
      <c r="F6506" s="1"/>
      <c r="G6506" s="1"/>
    </row>
    <row r="6507" spans="6:7">
      <c r="F6507" s="1"/>
      <c r="G6507" s="1"/>
    </row>
    <row r="6510" spans="6:7">
      <c r="F6510" s="1"/>
      <c r="G6510" s="1"/>
    </row>
    <row r="6511" spans="6:6">
      <c r="F6511" s="1"/>
    </row>
    <row r="6512" spans="6:7">
      <c r="F6512" s="1"/>
      <c r="G6512" s="1"/>
    </row>
    <row r="6513" spans="6:6">
      <c r="F6513" s="1"/>
    </row>
    <row r="6514" spans="6:6">
      <c r="F6514" s="1"/>
    </row>
    <row r="6516" spans="6:6">
      <c r="F6516" s="1"/>
    </row>
    <row r="6517" spans="6:6">
      <c r="F6517" s="1"/>
    </row>
    <row r="6518" spans="6:6">
      <c r="F6518" s="1"/>
    </row>
    <row r="6519" spans="6:7">
      <c r="F6519" s="1"/>
      <c r="G6519" s="1"/>
    </row>
    <row r="6520" spans="6:7">
      <c r="F6520" s="1"/>
      <c r="G6520" s="1"/>
    </row>
    <row r="6524" spans="6:6">
      <c r="F6524" s="1"/>
    </row>
    <row r="6526" spans="6:7">
      <c r="F6526" s="1"/>
      <c r="G6526" s="1"/>
    </row>
    <row r="6530" spans="6:7">
      <c r="F6530" s="1"/>
      <c r="G6530" s="1"/>
    </row>
    <row r="6531" spans="6:6">
      <c r="F6531" s="1"/>
    </row>
    <row r="6532" spans="6:7">
      <c r="F6532" s="1"/>
      <c r="G6532" s="1"/>
    </row>
    <row r="6533" spans="6:7">
      <c r="F6533" s="1"/>
      <c r="G6533" s="1"/>
    </row>
    <row r="6534" spans="6:7">
      <c r="F6534" s="1"/>
      <c r="G6534" s="1"/>
    </row>
    <row r="6535" spans="6:6">
      <c r="F6535" s="1"/>
    </row>
    <row r="6536" spans="6:7">
      <c r="F6536" s="1"/>
      <c r="G6536" s="1"/>
    </row>
    <row r="6537" spans="6:7">
      <c r="F6537" s="1"/>
      <c r="G6537" s="1"/>
    </row>
    <row r="6538" spans="6:6">
      <c r="F6538" s="1"/>
    </row>
    <row r="6539" spans="6:7">
      <c r="F6539" s="1"/>
      <c r="G6539" s="1"/>
    </row>
    <row r="6542" spans="6:7">
      <c r="F6542" s="1"/>
      <c r="G6542" s="1"/>
    </row>
    <row r="6543" spans="6:6">
      <c r="F6543" s="1"/>
    </row>
    <row r="6546" spans="6:7">
      <c r="F6546" s="1"/>
      <c r="G6546" s="1"/>
    </row>
    <row r="6548" spans="6:6">
      <c r="F6548" s="1"/>
    </row>
    <row r="6549" spans="6:6">
      <c r="F6549" s="1"/>
    </row>
    <row r="6550" spans="6:6">
      <c r="F6550" s="1"/>
    </row>
    <row r="6551" spans="6:6">
      <c r="F6551" s="1"/>
    </row>
    <row r="6553" spans="6:7">
      <c r="F6553" s="1"/>
      <c r="G6553" s="1"/>
    </row>
    <row r="6555" spans="6:7">
      <c r="F6555" s="1"/>
      <c r="G6555" s="1"/>
    </row>
    <row r="6556" spans="6:7">
      <c r="F6556" s="1"/>
      <c r="G6556" s="1"/>
    </row>
    <row r="6559" spans="6:6">
      <c r="F6559" s="1"/>
    </row>
    <row r="6561" spans="6:6">
      <c r="F6561" s="1"/>
    </row>
    <row r="6564" spans="6:7">
      <c r="F6564" s="1"/>
      <c r="G6564" s="1"/>
    </row>
    <row r="6565" spans="6:7">
      <c r="F6565" s="1"/>
      <c r="G6565" s="1"/>
    </row>
    <row r="6566" spans="6:7">
      <c r="F6566" s="1"/>
      <c r="G6566" s="1"/>
    </row>
    <row r="6567" spans="6:6">
      <c r="F6567" s="1"/>
    </row>
    <row r="6568" spans="6:7">
      <c r="F6568" s="1"/>
      <c r="G6568" s="1"/>
    </row>
    <row r="6569" spans="6:6">
      <c r="F6569" s="1"/>
    </row>
    <row r="6572" spans="6:7">
      <c r="F6572" s="1"/>
      <c r="G6572" s="1"/>
    </row>
    <row r="6573" spans="6:6">
      <c r="F6573" s="1"/>
    </row>
    <row r="6574" spans="6:7">
      <c r="F6574" s="1"/>
      <c r="G6574" s="1"/>
    </row>
    <row r="6575" spans="6:7">
      <c r="F6575" s="1"/>
      <c r="G6575" s="1"/>
    </row>
    <row r="6577" spans="6:7">
      <c r="F6577" s="1"/>
      <c r="G6577" s="1"/>
    </row>
    <row r="6584" spans="6:7">
      <c r="F6584" s="1"/>
      <c r="G6584" s="1"/>
    </row>
    <row r="6585" spans="6:7">
      <c r="F6585" s="1"/>
      <c r="G6585" s="1"/>
    </row>
    <row r="6586" spans="6:7">
      <c r="F6586" s="1"/>
      <c r="G6586" s="1"/>
    </row>
    <row r="6587" spans="6:6">
      <c r="F6587" s="1"/>
    </row>
    <row r="6589" spans="6:7">
      <c r="F6589" s="1"/>
      <c r="G6589" s="1"/>
    </row>
    <row r="6592" spans="6:6">
      <c r="F6592" s="1"/>
    </row>
    <row r="6593" spans="6:7">
      <c r="F6593" s="1"/>
      <c r="G6593" s="1"/>
    </row>
    <row r="6595" spans="6:7">
      <c r="F6595" s="1"/>
      <c r="G6595" s="1"/>
    </row>
    <row r="6596" spans="6:7">
      <c r="F6596" s="1"/>
      <c r="G6596" s="1"/>
    </row>
    <row r="6598" spans="6:6">
      <c r="F6598" s="1"/>
    </row>
    <row r="6599" spans="6:7">
      <c r="F6599" s="1"/>
      <c r="G6599" s="1"/>
    </row>
    <row r="6600" spans="6:7">
      <c r="F6600" s="1"/>
      <c r="G6600" s="1"/>
    </row>
    <row r="6602" spans="6:7">
      <c r="F6602" s="1"/>
      <c r="G6602" s="1"/>
    </row>
    <row r="6605" spans="6:6">
      <c r="F6605" s="1"/>
    </row>
    <row r="6609" spans="6:6">
      <c r="F6609" s="1"/>
    </row>
    <row r="6612" spans="6:7">
      <c r="F6612" s="1"/>
      <c r="G6612" s="1"/>
    </row>
    <row r="6614" spans="6:6">
      <c r="F6614" s="1"/>
    </row>
    <row r="6618" spans="6:6">
      <c r="F6618" s="1"/>
    </row>
    <row r="6619" spans="6:7">
      <c r="F6619" s="1"/>
      <c r="G6619" s="1"/>
    </row>
    <row r="6620" spans="6:7">
      <c r="F6620" s="1"/>
      <c r="G6620" s="1"/>
    </row>
    <row r="6621" spans="6:7">
      <c r="F6621" s="1"/>
      <c r="G6621" s="1"/>
    </row>
    <row r="6623" spans="6:6">
      <c r="F6623" s="1"/>
    </row>
    <row r="6624" spans="6:7">
      <c r="F6624" s="1"/>
      <c r="G6624" s="1"/>
    </row>
    <row r="6626" spans="6:6">
      <c r="F6626" s="1"/>
    </row>
    <row r="6627" spans="6:7">
      <c r="F6627" s="1"/>
      <c r="G6627" s="1"/>
    </row>
    <row r="6628" spans="6:7">
      <c r="F6628" s="1"/>
      <c r="G6628" s="1"/>
    </row>
    <row r="6629" spans="6:6">
      <c r="F6629" s="1"/>
    </row>
    <row r="6630" spans="6:6">
      <c r="F6630" s="1"/>
    </row>
    <row r="6633" spans="6:7">
      <c r="F6633" s="1"/>
      <c r="G6633" s="1"/>
    </row>
    <row r="6635" spans="6:6">
      <c r="F6635" s="1"/>
    </row>
    <row r="6641" spans="6:7">
      <c r="F6641" s="1"/>
      <c r="G6641" s="1"/>
    </row>
    <row r="6642" spans="6:6">
      <c r="F6642" s="1"/>
    </row>
    <row r="6643" spans="6:6">
      <c r="F6643" s="1"/>
    </row>
    <row r="6644" spans="6:6">
      <c r="F6644" s="1"/>
    </row>
    <row r="6645" spans="6:6">
      <c r="F6645" s="1"/>
    </row>
    <row r="6646" spans="6:7">
      <c r="F6646" s="1"/>
      <c r="G6646" s="1"/>
    </row>
    <row r="6647" spans="6:6">
      <c r="F6647" s="1"/>
    </row>
    <row r="6648" spans="6:7">
      <c r="F6648" s="1"/>
      <c r="G6648" s="1"/>
    </row>
    <row r="6649" spans="6:7">
      <c r="F6649" s="1"/>
      <c r="G6649" s="1"/>
    </row>
    <row r="6653" spans="6:7">
      <c r="F6653" s="1"/>
      <c r="G6653" s="1"/>
    </row>
    <row r="6655" spans="6:7">
      <c r="F6655" s="1"/>
      <c r="G6655" s="1"/>
    </row>
    <row r="6657" spans="6:7">
      <c r="F6657" s="1"/>
      <c r="G6657" s="1"/>
    </row>
    <row r="6658" spans="6:6">
      <c r="F6658" s="1"/>
    </row>
    <row r="6659" spans="6:7">
      <c r="F6659" s="1"/>
      <c r="G6659" s="1"/>
    </row>
    <row r="6661" spans="6:7">
      <c r="F6661" s="1"/>
      <c r="G6661" s="1"/>
    </row>
    <row r="6662" spans="6:7">
      <c r="F6662" s="1"/>
      <c r="G6662" s="1"/>
    </row>
    <row r="6663" spans="6:7">
      <c r="F6663" s="1"/>
      <c r="G6663" s="1"/>
    </row>
    <row r="6664" spans="6:6">
      <c r="F6664" s="1"/>
    </row>
    <row r="6665" spans="6:7">
      <c r="F6665" s="1"/>
      <c r="G6665" s="1"/>
    </row>
    <row r="6667" spans="6:7">
      <c r="F6667" s="1"/>
      <c r="G6667" s="1"/>
    </row>
    <row r="6669" spans="6:6">
      <c r="F6669" s="1"/>
    </row>
    <row r="6672" spans="6:7">
      <c r="F6672" s="1"/>
      <c r="G6672" s="1"/>
    </row>
    <row r="6676" spans="6:7">
      <c r="F6676" s="1"/>
      <c r="G6676" s="1"/>
    </row>
    <row r="6677" spans="6:7">
      <c r="F6677" s="1"/>
      <c r="G6677" s="1"/>
    </row>
    <row r="6678" spans="6:6">
      <c r="F6678" s="1"/>
    </row>
    <row r="6679" spans="6:7">
      <c r="F6679" s="1"/>
      <c r="G6679" s="1"/>
    </row>
    <row r="6680" spans="6:7">
      <c r="F6680" s="1"/>
      <c r="G6680" s="1"/>
    </row>
    <row r="6681" spans="6:6">
      <c r="F6681" s="1"/>
    </row>
    <row r="6683" spans="6:6">
      <c r="F6683" s="1"/>
    </row>
    <row r="6686" spans="6:7">
      <c r="F6686" s="1"/>
      <c r="G6686" s="1"/>
    </row>
    <row r="6688" spans="6:7">
      <c r="F6688" s="1"/>
      <c r="G6688" s="1"/>
    </row>
    <row r="6692" spans="6:7">
      <c r="F6692" s="1"/>
      <c r="G6692" s="1"/>
    </row>
    <row r="6693" spans="6:7">
      <c r="F6693" s="1"/>
      <c r="G6693" s="1"/>
    </row>
    <row r="6694" spans="6:7">
      <c r="F6694" s="1"/>
      <c r="G6694" s="1"/>
    </row>
    <row r="6695" spans="6:7">
      <c r="F6695" s="1"/>
      <c r="G6695" s="1"/>
    </row>
    <row r="6698" spans="6:7">
      <c r="F6698" s="1"/>
      <c r="G6698" s="1"/>
    </row>
    <row r="6700" spans="6:7">
      <c r="F6700" s="1"/>
      <c r="G6700" s="1"/>
    </row>
    <row r="6701" spans="6:6">
      <c r="F6701" s="1"/>
    </row>
    <row r="6704" spans="6:7">
      <c r="F6704" s="1"/>
      <c r="G6704" s="1"/>
    </row>
    <row r="6706" spans="6:6">
      <c r="F6706" s="1"/>
    </row>
    <row r="6707" spans="6:7">
      <c r="F6707" s="1"/>
      <c r="G6707" s="1"/>
    </row>
    <row r="6711" spans="6:7">
      <c r="F6711" s="1"/>
      <c r="G6711" s="1"/>
    </row>
    <row r="6713" spans="6:7">
      <c r="F6713" s="1"/>
      <c r="G6713" s="1"/>
    </row>
    <row r="6714" spans="6:7">
      <c r="F6714" s="1"/>
      <c r="G6714" s="1"/>
    </row>
    <row r="6715" spans="6:6">
      <c r="F6715" s="1"/>
    </row>
    <row r="6716" spans="6:7">
      <c r="F6716" s="1"/>
      <c r="G6716" s="1"/>
    </row>
    <row r="6717" spans="6:6">
      <c r="F6717" s="1"/>
    </row>
    <row r="6719" spans="6:7">
      <c r="F6719" s="1"/>
      <c r="G6719" s="1"/>
    </row>
    <row r="6720" spans="6:7">
      <c r="F6720" s="1"/>
      <c r="G6720" s="1"/>
    </row>
    <row r="6722" spans="6:7">
      <c r="F6722" s="1"/>
      <c r="G6722" s="1"/>
    </row>
    <row r="6725" spans="6:7">
      <c r="F6725" s="1"/>
      <c r="G6725" s="1"/>
    </row>
    <row r="6727" spans="6:7">
      <c r="F6727" s="1"/>
      <c r="G6727" s="1"/>
    </row>
    <row r="6728" spans="6:7">
      <c r="F6728" s="1"/>
      <c r="G6728" s="1"/>
    </row>
    <row r="6731" spans="6:7">
      <c r="F6731" s="1"/>
      <c r="G6731" s="1"/>
    </row>
    <row r="6732" spans="6:7">
      <c r="F6732" s="1"/>
      <c r="G6732" s="1"/>
    </row>
    <row r="6733" spans="6:7">
      <c r="F6733" s="1"/>
      <c r="G6733" s="1"/>
    </row>
    <row r="6734" spans="6:6">
      <c r="F6734" s="1"/>
    </row>
    <row r="6736" spans="6:7">
      <c r="F6736" s="1"/>
      <c r="G6736" s="1"/>
    </row>
    <row r="6737" spans="6:7">
      <c r="F6737" s="1"/>
      <c r="G6737" s="1"/>
    </row>
    <row r="6741" spans="6:7">
      <c r="F6741" s="1"/>
      <c r="G6741" s="1"/>
    </row>
    <row r="6742" spans="6:6">
      <c r="F6742" s="1"/>
    </row>
    <row r="6747" spans="6:6">
      <c r="F6747" s="1"/>
    </row>
    <row r="6749" spans="6:7">
      <c r="F6749" s="1"/>
      <c r="G6749" s="1"/>
    </row>
    <row r="6750" spans="6:6">
      <c r="F6750" s="1"/>
    </row>
    <row r="6751" spans="6:6">
      <c r="F6751" s="1"/>
    </row>
    <row r="6752" spans="6:7">
      <c r="F6752" s="1"/>
      <c r="G6752" s="1"/>
    </row>
    <row r="6753" spans="6:7">
      <c r="F6753" s="1"/>
      <c r="G6753" s="1"/>
    </row>
    <row r="6755" spans="6:7">
      <c r="F6755" s="1"/>
      <c r="G6755" s="1"/>
    </row>
    <row r="6756" spans="6:7">
      <c r="F6756" s="1"/>
      <c r="G6756" s="1"/>
    </row>
    <row r="6759" spans="6:6">
      <c r="F6759" s="1"/>
    </row>
    <row r="6761" spans="6:7">
      <c r="F6761" s="1"/>
      <c r="G6761" s="1"/>
    </row>
    <row r="6762" spans="6:7">
      <c r="F6762" s="1"/>
      <c r="G6762" s="1"/>
    </row>
    <row r="6764" spans="6:7">
      <c r="F6764" s="1"/>
      <c r="G6764" s="1"/>
    </row>
    <row r="6768" spans="6:7">
      <c r="F6768" s="1"/>
      <c r="G6768" s="1"/>
    </row>
    <row r="6769" spans="6:6">
      <c r="F6769" s="1"/>
    </row>
    <row r="6770" spans="6:6">
      <c r="F6770" s="1"/>
    </row>
    <row r="6777" spans="6:7">
      <c r="F6777" s="1"/>
      <c r="G6777" s="1"/>
    </row>
    <row r="6778" spans="6:7">
      <c r="F6778" s="1"/>
      <c r="G6778" s="1"/>
    </row>
    <row r="6780" spans="6:7">
      <c r="F6780" s="1"/>
      <c r="G6780" s="1"/>
    </row>
    <row r="6781" spans="6:6">
      <c r="F6781" s="1"/>
    </row>
    <row r="6790" spans="6:7">
      <c r="F6790" s="1"/>
      <c r="G6790" s="1"/>
    </row>
    <row r="6796" spans="6:6">
      <c r="F6796" s="1"/>
    </row>
    <row r="6797" spans="6:7">
      <c r="F6797" s="1"/>
      <c r="G6797" s="1"/>
    </row>
    <row r="6802" spans="6:6">
      <c r="F6802" s="1"/>
    </row>
    <row r="6808" spans="6:6">
      <c r="F6808" s="1"/>
    </row>
  </sheetData>
  <sortState ref="A2:H6808">
    <sortCondition ref="A2:A6808"/>
  </sortState>
  <conditionalFormatting sqref="B2:B9">
    <cfRule type="duplicateValues" dxfId="0" priority="1"/>
  </conditionalFormatting>
  <conditionalFormatting sqref="A1:B1 A2:A57 A58:B1048576 J$1:J$1048576">
    <cfRule type="duplicateValues" dxfId="0" priority="3"/>
  </conditionalFormatting>
  <conditionalFormatting sqref="B22 B24 B37 B47 B54:B55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6"/>
  <sheetViews>
    <sheetView tabSelected="1" workbookViewId="0">
      <selection activeCell="D22" sqref="D22"/>
    </sheetView>
  </sheetViews>
  <sheetFormatPr defaultColWidth="9.23076923076923" defaultRowHeight="16.8"/>
  <cols>
    <col min="1" max="2" width="16.0192307692308" customWidth="1"/>
    <col min="3" max="3" width="14.0769230769231"/>
    <col min="4" max="4" width="12.9230769230769"/>
    <col min="5" max="5" width="14.0769230769231"/>
    <col min="6" max="7" width="12.9230769230769"/>
    <col min="8" max="8" width="14.0769230769231"/>
    <col min="10" max="10" width="16.0192307692308" customWidth="1"/>
    <col min="11" max="12" width="12.9230769230769"/>
    <col min="13" max="13" width="14.0769230769231"/>
    <col min="16" max="16" width="12.9230769230769"/>
  </cols>
  <sheetData>
    <row r="1" spans="1:8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15">
      <c r="A2" t="s">
        <v>114</v>
      </c>
      <c r="B2" t="s">
        <v>115</v>
      </c>
      <c r="C2">
        <v>-6.800640742</v>
      </c>
      <c r="D2">
        <v>28.01034376</v>
      </c>
      <c r="E2">
        <v>-2.514799289</v>
      </c>
      <c r="F2">
        <v>0.013116586</v>
      </c>
      <c r="G2">
        <v>0.044065953</v>
      </c>
      <c r="H2">
        <v>-3.371171785</v>
      </c>
      <c r="N2" s="1"/>
      <c r="O2" s="1"/>
    </row>
    <row r="3" spans="1:15">
      <c r="A3" t="s">
        <v>116</v>
      </c>
      <c r="B3" t="s">
        <v>117</v>
      </c>
      <c r="C3">
        <v>-6.757907292</v>
      </c>
      <c r="D3">
        <v>20.14131633</v>
      </c>
      <c r="E3">
        <v>-2.593465629</v>
      </c>
      <c r="F3">
        <v>0.01057897</v>
      </c>
      <c r="G3">
        <v>0.038069933</v>
      </c>
      <c r="H3">
        <v>-3.183810934</v>
      </c>
      <c r="N3" s="1"/>
      <c r="O3" s="1"/>
    </row>
    <row r="4" spans="1:15">
      <c r="A4" t="s">
        <v>118</v>
      </c>
      <c r="B4" t="s">
        <v>119</v>
      </c>
      <c r="C4">
        <v>-5.995228444</v>
      </c>
      <c r="D4">
        <v>9.671165726</v>
      </c>
      <c r="E4">
        <v>-3.457372319</v>
      </c>
      <c r="F4">
        <v>0.000735512</v>
      </c>
      <c r="G4">
        <v>0.006427822</v>
      </c>
      <c r="H4">
        <v>-0.796435837</v>
      </c>
      <c r="N4" s="1"/>
      <c r="O4" s="1"/>
    </row>
    <row r="5" spans="1:15">
      <c r="A5" t="s">
        <v>120</v>
      </c>
      <c r="B5" t="s">
        <v>121</v>
      </c>
      <c r="C5">
        <v>-5.363694888</v>
      </c>
      <c r="D5">
        <v>14.20198565</v>
      </c>
      <c r="E5">
        <v>-3.436485596</v>
      </c>
      <c r="F5">
        <v>0.000789507</v>
      </c>
      <c r="G5">
        <v>0.006755028</v>
      </c>
      <c r="H5">
        <v>-0.860988681</v>
      </c>
      <c r="N5" s="1"/>
      <c r="O5" s="1"/>
    </row>
    <row r="6" spans="1:15">
      <c r="A6" t="s">
        <v>122</v>
      </c>
      <c r="B6" t="s">
        <v>123</v>
      </c>
      <c r="C6">
        <v>-4.155296165</v>
      </c>
      <c r="D6">
        <v>27.36332326</v>
      </c>
      <c r="E6">
        <v>-2.680629481</v>
      </c>
      <c r="F6">
        <v>0.008290357</v>
      </c>
      <c r="G6">
        <v>0.032333878</v>
      </c>
      <c r="H6">
        <v>-2.970158693</v>
      </c>
      <c r="N6" s="1"/>
      <c r="O6" s="1"/>
    </row>
    <row r="7" spans="1:15">
      <c r="A7" t="s">
        <v>124</v>
      </c>
      <c r="B7" t="s">
        <v>125</v>
      </c>
      <c r="C7">
        <v>-3.669482771</v>
      </c>
      <c r="D7">
        <v>16.95014711</v>
      </c>
      <c r="E7">
        <v>-2.564579695</v>
      </c>
      <c r="F7">
        <v>0.011454371</v>
      </c>
      <c r="G7">
        <v>0.040227448</v>
      </c>
      <c r="H7">
        <v>-3.253213954</v>
      </c>
      <c r="N7" s="1"/>
      <c r="O7" s="1"/>
    </row>
    <row r="8" spans="1:15">
      <c r="A8" t="s">
        <v>126</v>
      </c>
      <c r="B8" t="s">
        <v>127</v>
      </c>
      <c r="C8">
        <v>-3.204713013</v>
      </c>
      <c r="D8">
        <v>9.969468457</v>
      </c>
      <c r="E8">
        <v>-3.359455872</v>
      </c>
      <c r="F8">
        <v>0.001022511</v>
      </c>
      <c r="G8">
        <v>0.00794457</v>
      </c>
      <c r="H8">
        <v>-1.096241193</v>
      </c>
      <c r="N8" s="1"/>
      <c r="O8" s="1"/>
    </row>
    <row r="9" spans="1:15">
      <c r="A9" t="s">
        <v>128</v>
      </c>
      <c r="B9" t="s">
        <v>129</v>
      </c>
      <c r="C9">
        <v>-3.046810908</v>
      </c>
      <c r="D9">
        <v>14.48370148</v>
      </c>
      <c r="E9">
        <v>-3.033959618</v>
      </c>
      <c r="F9">
        <v>0.002909931</v>
      </c>
      <c r="G9">
        <v>0.015983111</v>
      </c>
      <c r="H9">
        <v>-2.040314422</v>
      </c>
      <c r="N9" s="1"/>
      <c r="O9" s="1"/>
    </row>
    <row r="10" spans="1:15">
      <c r="A10" t="s">
        <v>130</v>
      </c>
      <c r="C10">
        <v>-2.873085809</v>
      </c>
      <c r="D10">
        <v>9.959586503</v>
      </c>
      <c r="E10">
        <v>-2.495151403</v>
      </c>
      <c r="F10">
        <v>0.013829928</v>
      </c>
      <c r="G10">
        <v>0.045727609</v>
      </c>
      <c r="H10">
        <v>-3.417152594</v>
      </c>
      <c r="N10" s="1"/>
      <c r="O10" s="1"/>
    </row>
    <row r="11" spans="1:15">
      <c r="A11" t="s">
        <v>131</v>
      </c>
      <c r="B11" t="s">
        <v>132</v>
      </c>
      <c r="C11">
        <v>-2.292186256</v>
      </c>
      <c r="D11">
        <v>8.740802002</v>
      </c>
      <c r="E11">
        <v>-2.894785276</v>
      </c>
      <c r="F11">
        <v>0.00444454</v>
      </c>
      <c r="G11">
        <v>0.021208356</v>
      </c>
      <c r="H11">
        <v>-2.418628315</v>
      </c>
      <c r="N11" s="1"/>
      <c r="O11" s="1"/>
    </row>
    <row r="12" spans="1:15">
      <c r="A12" t="s">
        <v>133</v>
      </c>
      <c r="B12" t="s">
        <v>134</v>
      </c>
      <c r="C12">
        <v>-2.073596975</v>
      </c>
      <c r="D12">
        <v>7.340341658</v>
      </c>
      <c r="E12">
        <v>-2.530555819</v>
      </c>
      <c r="F12">
        <v>0.012568497</v>
      </c>
      <c r="G12">
        <v>0.042809179</v>
      </c>
      <c r="H12">
        <v>-3.334061784</v>
      </c>
      <c r="N12" s="1"/>
      <c r="O12" s="1"/>
    </row>
    <row r="13" spans="1:15">
      <c r="A13" t="s">
        <v>135</v>
      </c>
      <c r="B13" t="s">
        <v>136</v>
      </c>
      <c r="C13">
        <v>-1.830626807</v>
      </c>
      <c r="D13">
        <v>6.184004426</v>
      </c>
      <c r="E13">
        <v>-2.792796725</v>
      </c>
      <c r="F13">
        <v>0.006006748</v>
      </c>
      <c r="G13">
        <v>0.02605405</v>
      </c>
      <c r="H13">
        <v>-2.685962631</v>
      </c>
      <c r="N13" s="1"/>
      <c r="O13" s="1"/>
    </row>
    <row r="14" spans="1:15">
      <c r="A14" t="s">
        <v>137</v>
      </c>
      <c r="B14" t="s">
        <v>138</v>
      </c>
      <c r="C14">
        <v>-1.757563938</v>
      </c>
      <c r="D14">
        <v>6.709335431</v>
      </c>
      <c r="E14">
        <v>-2.81039598</v>
      </c>
      <c r="F14">
        <v>0.005705695</v>
      </c>
      <c r="G14">
        <v>0.025161912</v>
      </c>
      <c r="H14">
        <v>-2.64043481</v>
      </c>
      <c r="N14" s="1"/>
      <c r="O14" s="1"/>
    </row>
    <row r="15" spans="1:15">
      <c r="A15" t="s">
        <v>139</v>
      </c>
      <c r="C15">
        <v>-1.571179928</v>
      </c>
      <c r="D15">
        <v>6.414245414</v>
      </c>
      <c r="E15">
        <v>-2.723464834</v>
      </c>
      <c r="F15">
        <v>0.007338766</v>
      </c>
      <c r="G15">
        <v>0.029769322</v>
      </c>
      <c r="H15">
        <v>-2.86285044</v>
      </c>
      <c r="N15" s="1"/>
      <c r="O15" s="1"/>
    </row>
    <row r="16" spans="1:15">
      <c r="A16" t="s">
        <v>140</v>
      </c>
      <c r="B16" t="s">
        <v>141</v>
      </c>
      <c r="C16">
        <v>-1.449017095</v>
      </c>
      <c r="D16">
        <v>9.110382548</v>
      </c>
      <c r="E16">
        <v>-3.142097421</v>
      </c>
      <c r="F16">
        <v>0.00207338</v>
      </c>
      <c r="G16">
        <v>0.012741475</v>
      </c>
      <c r="H16">
        <v>-1.735774336</v>
      </c>
      <c r="N16" s="1"/>
      <c r="O16" s="1"/>
    </row>
  </sheetData>
  <sortState ref="A2:H959">
    <sortCondition ref="A2:A959" sortBy="cellColor" dxfId="1"/>
  </sortState>
  <conditionalFormatting sqref="A$1:B$1048576 J$1:J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</vt:lpstr>
      <vt:lpstr>D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zhkun</dc:creator>
  <cp:lastModifiedBy>yangzhkun</cp:lastModifiedBy>
  <dcterms:created xsi:type="dcterms:W3CDTF">2023-12-23T11:03:46Z</dcterms:created>
  <dcterms:modified xsi:type="dcterms:W3CDTF">2023-12-23T14:0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39C9FC651CD0BB124E8665BD976862_41</vt:lpwstr>
  </property>
  <property fmtid="{D5CDD505-2E9C-101B-9397-08002B2CF9AE}" pid="3" name="KSOProductBuildVer">
    <vt:lpwstr>2052-6.4.0.8550</vt:lpwstr>
  </property>
</Properties>
</file>